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/>
  <mc:AlternateContent xmlns:mc="http://schemas.openxmlformats.org/markup-compatibility/2006">
    <mc:Choice Requires="x15">
      <x15ac:absPath xmlns:x15ac="http://schemas.microsoft.com/office/spreadsheetml/2010/11/ac" url="/Users/fangy/Desktop/HNSCDP/Article/Article_20221007_revision/"/>
    </mc:Choice>
  </mc:AlternateContent>
  <xr:revisionPtr revIDLastSave="0" documentId="13_ncr:1_{383DE2D9-6357-A945-BD1A-15B7F0346F15}" xr6:coauthVersionLast="47" xr6:coauthVersionMax="47" xr10:uidLastSave="{00000000-0000-0000-0000-000000000000}"/>
  <bookViews>
    <workbookView xWindow="16140" yWindow="4200" windowWidth="41080" windowHeight="20140" xr2:uid="{00000000-000D-0000-FFFF-FFFF00000000}"/>
  </bookViews>
  <sheets>
    <sheet name="Supplemantary_Table_1" sheetId="1" r:id="rId1"/>
    <sheet name="Supplemantary_Table_2" sheetId="2" r:id="rId2"/>
    <sheet name="Supplemantary_Table_3" sheetId="3" r:id="rId3"/>
    <sheet name="Supplemantary_Table_4" sheetId="5" r:id="rId4"/>
    <sheet name="Supplemantary_Table_5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5" i="5" l="1"/>
  <c r="I15" i="5"/>
  <c r="J15" i="5"/>
  <c r="C16" i="5"/>
  <c r="D16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R16" i="5"/>
  <c r="S16" i="5"/>
  <c r="T16" i="5"/>
  <c r="U16" i="5"/>
  <c r="V16" i="5"/>
  <c r="W16" i="5"/>
  <c r="X16" i="5"/>
  <c r="Y16" i="5"/>
  <c r="B16" i="5"/>
  <c r="C15" i="5"/>
  <c r="D15" i="5"/>
  <c r="E15" i="5"/>
  <c r="F15" i="5"/>
  <c r="G15" i="5"/>
  <c r="K15" i="5"/>
  <c r="L15" i="5"/>
  <c r="M15" i="5"/>
  <c r="N15" i="5"/>
  <c r="O15" i="5"/>
  <c r="P15" i="5"/>
  <c r="Q15" i="5"/>
  <c r="R15" i="5"/>
  <c r="S15" i="5"/>
  <c r="T15" i="5"/>
  <c r="U15" i="5"/>
  <c r="V15" i="5"/>
  <c r="W15" i="5"/>
  <c r="X15" i="5"/>
  <c r="Y15" i="5"/>
  <c r="B15" i="5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E16" i="4"/>
  <c r="D16" i="4"/>
  <c r="C16" i="4"/>
  <c r="B16" i="4"/>
  <c r="V15" i="4"/>
  <c r="U15" i="4"/>
  <c r="T15" i="4"/>
  <c r="S15" i="4"/>
  <c r="R15" i="4"/>
  <c r="Q15" i="4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C15" i="4"/>
  <c r="B15" i="4"/>
  <c r="J16" i="3"/>
  <c r="I16" i="3"/>
  <c r="H16" i="3"/>
  <c r="G16" i="3"/>
  <c r="F16" i="3"/>
  <c r="E16" i="3"/>
  <c r="D16" i="3"/>
  <c r="C16" i="3"/>
  <c r="B16" i="3"/>
  <c r="J15" i="3"/>
  <c r="I15" i="3"/>
  <c r="H15" i="3"/>
  <c r="G15" i="3"/>
  <c r="F15" i="3"/>
  <c r="E15" i="3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G15" i="1"/>
  <c r="F15" i="1"/>
  <c r="E15" i="1"/>
  <c r="D15" i="1"/>
  <c r="C15" i="1"/>
  <c r="B15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168" uniqueCount="45">
  <si>
    <t>Precision</t>
  </si>
  <si>
    <t>Recall</t>
  </si>
  <si>
    <t>F1</t>
  </si>
  <si>
    <t>K0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Mean</t>
  </si>
  <si>
    <t>SD</t>
  </si>
  <si>
    <t>I</t>
  </si>
  <si>
    <t>II</t>
  </si>
  <si>
    <t>III</t>
  </si>
  <si>
    <t>IVA</t>
  </si>
  <si>
    <t>IVB</t>
  </si>
  <si>
    <t>IVC</t>
  </si>
  <si>
    <t>M0</t>
  </si>
  <si>
    <t>M1</t>
  </si>
  <si>
    <t>MX</t>
  </si>
  <si>
    <t>TNM system (T stage)</t>
  </si>
  <si>
    <t>T1</t>
  </si>
  <si>
    <t>T2</t>
  </si>
  <si>
    <t>T3</t>
  </si>
  <si>
    <t>T4</t>
  </si>
  <si>
    <t>T4a</t>
  </si>
  <si>
    <t>T4b</t>
  </si>
  <si>
    <t>TX</t>
  </si>
  <si>
    <t>TNM system (N stage)</t>
  </si>
  <si>
    <t>N0</t>
  </si>
  <si>
    <t>N1</t>
  </si>
  <si>
    <t>N2</t>
  </si>
  <si>
    <t>N2a</t>
  </si>
  <si>
    <t>N2b</t>
  </si>
  <si>
    <t>N2c</t>
  </si>
  <si>
    <t>N3</t>
  </si>
  <si>
    <t>NX</t>
  </si>
  <si>
    <t>Tumor</t>
    <phoneticPr fontId="2" type="noConversion"/>
  </si>
  <si>
    <t>Nromal</t>
    <phoneticPr fontId="2" type="noConversion"/>
  </si>
  <si>
    <t>TNM system (M stage)</t>
    <phoneticPr fontId="2" type="noConversion"/>
  </si>
  <si>
    <t>Stage syste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0_ "/>
    <numFmt numFmtId="178" formatCode="0.000_);[Red]\(0.000\)"/>
  </numFmts>
  <fonts count="4">
    <font>
      <sz val="11"/>
      <color theme="1"/>
      <name val="宋体"/>
      <charset val="134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177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1" fillId="0" borderId="1" xfId="0" applyFont="1" applyBorder="1">
      <alignment vertical="center"/>
    </xf>
    <xf numFmtId="176" fontId="0" fillId="0" borderId="1" xfId="0" applyNumberFormat="1" applyBorder="1">
      <alignment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8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"/>
  <sheetViews>
    <sheetView tabSelected="1" zoomScale="149" workbookViewId="0">
      <selection activeCell="H24" sqref="H24"/>
    </sheetView>
  </sheetViews>
  <sheetFormatPr baseColWidth="10" defaultColWidth="9" defaultRowHeight="14"/>
  <cols>
    <col min="1" max="1" width="8.6640625" customWidth="1"/>
    <col min="2" max="7" width="12.83203125"/>
  </cols>
  <sheetData>
    <row r="1" spans="1:7" ht="15" thickBot="1"/>
    <row r="2" spans="1:7" ht="16" thickTop="1" thickBot="1">
      <c r="A2" s="1"/>
      <c r="B2" s="7" t="s">
        <v>42</v>
      </c>
      <c r="C2" s="7"/>
      <c r="D2" s="7"/>
      <c r="E2" s="7" t="s">
        <v>41</v>
      </c>
      <c r="F2" s="7"/>
      <c r="G2" s="7"/>
    </row>
    <row r="3" spans="1:7" ht="16" thickTop="1" thickBot="1">
      <c r="A3" s="4"/>
      <c r="B3" s="4" t="s">
        <v>0</v>
      </c>
      <c r="C3" s="4" t="s">
        <v>1</v>
      </c>
      <c r="D3" s="4" t="s">
        <v>2</v>
      </c>
      <c r="E3" s="4" t="s">
        <v>0</v>
      </c>
      <c r="F3" s="4" t="s">
        <v>1</v>
      </c>
      <c r="G3" s="4" t="s">
        <v>2</v>
      </c>
    </row>
    <row r="4" spans="1:7" ht="15" thickTop="1">
      <c r="A4" s="1" t="s">
        <v>3</v>
      </c>
      <c r="B4">
        <v>0.96599999999999997</v>
      </c>
      <c r="C4">
        <v>0.96099999999999997</v>
      </c>
      <c r="D4">
        <v>0.96699999999999997</v>
      </c>
      <c r="E4">
        <v>0.999</v>
      </c>
      <c r="F4">
        <v>0.996</v>
      </c>
      <c r="G4">
        <v>0.997</v>
      </c>
    </row>
    <row r="5" spans="1:7">
      <c r="A5" s="1" t="s">
        <v>4</v>
      </c>
      <c r="B5">
        <v>0.96299999999999997</v>
      </c>
      <c r="C5">
        <v>0.96699999999999997</v>
      </c>
      <c r="D5">
        <v>0.96699999999999997</v>
      </c>
      <c r="E5">
        <v>0.997</v>
      </c>
      <c r="F5">
        <v>0.999</v>
      </c>
      <c r="G5">
        <v>0.996</v>
      </c>
    </row>
    <row r="6" spans="1:7">
      <c r="A6" s="1" t="s">
        <v>5</v>
      </c>
      <c r="B6">
        <v>0.96499999999999997</v>
      </c>
      <c r="C6">
        <v>0.96399999999999997</v>
      </c>
      <c r="D6">
        <v>0.96499999999999997</v>
      </c>
      <c r="E6">
        <v>0.998</v>
      </c>
      <c r="F6">
        <v>0.999</v>
      </c>
      <c r="G6">
        <v>0.998</v>
      </c>
    </row>
    <row r="7" spans="1:7">
      <c r="A7" s="1" t="s">
        <v>6</v>
      </c>
      <c r="B7">
        <v>0.96299999999999997</v>
      </c>
      <c r="C7">
        <v>0.96099999999999997</v>
      </c>
      <c r="D7" s="2">
        <v>0.96799999999999997</v>
      </c>
      <c r="E7">
        <v>0.998</v>
      </c>
      <c r="F7">
        <v>0.998</v>
      </c>
      <c r="G7">
        <v>0.999</v>
      </c>
    </row>
    <row r="8" spans="1:7">
      <c r="A8" s="1" t="s">
        <v>7</v>
      </c>
      <c r="B8">
        <v>0.96499999999999997</v>
      </c>
      <c r="C8">
        <v>0.96299999999999997</v>
      </c>
      <c r="D8">
        <v>0.96599999999999997</v>
      </c>
      <c r="E8">
        <v>0.996</v>
      </c>
      <c r="F8">
        <v>0.998</v>
      </c>
      <c r="G8">
        <v>0.996</v>
      </c>
    </row>
    <row r="9" spans="1:7">
      <c r="A9" s="1" t="s">
        <v>8</v>
      </c>
      <c r="B9">
        <v>0.96799999999999997</v>
      </c>
      <c r="C9">
        <v>0.96799999999999997</v>
      </c>
      <c r="D9">
        <v>0.96699999999999997</v>
      </c>
      <c r="E9">
        <v>0.999</v>
      </c>
      <c r="F9">
        <v>0.996</v>
      </c>
      <c r="G9">
        <v>0.998</v>
      </c>
    </row>
    <row r="10" spans="1:7">
      <c r="A10" s="1" t="s">
        <v>9</v>
      </c>
      <c r="B10">
        <v>0.96499999999999997</v>
      </c>
      <c r="C10">
        <v>0.96399999999999997</v>
      </c>
      <c r="D10">
        <v>0.96399999999999997</v>
      </c>
      <c r="E10">
        <v>0.999</v>
      </c>
      <c r="F10">
        <v>0.999</v>
      </c>
      <c r="G10">
        <v>0.997</v>
      </c>
    </row>
    <row r="11" spans="1:7">
      <c r="A11" s="1" t="s">
        <v>10</v>
      </c>
      <c r="B11">
        <v>0.96399999999999997</v>
      </c>
      <c r="C11">
        <v>0.96099999999999997</v>
      </c>
      <c r="D11">
        <v>0.96099999999999997</v>
      </c>
      <c r="E11">
        <v>0.997</v>
      </c>
      <c r="F11">
        <v>0.998</v>
      </c>
      <c r="G11">
        <v>0.999</v>
      </c>
    </row>
    <row r="12" spans="1:7">
      <c r="A12" s="1" t="s">
        <v>11</v>
      </c>
      <c r="B12">
        <v>0.96699999999999997</v>
      </c>
      <c r="C12">
        <v>0.96399999999999997</v>
      </c>
      <c r="D12" s="2">
        <v>0.96699999999999997</v>
      </c>
      <c r="E12">
        <v>0.997</v>
      </c>
      <c r="F12">
        <v>0.996</v>
      </c>
      <c r="G12">
        <v>0.999</v>
      </c>
    </row>
    <row r="13" spans="1:7">
      <c r="A13" s="1" t="s">
        <v>12</v>
      </c>
      <c r="B13">
        <v>0.96499999999999997</v>
      </c>
      <c r="C13">
        <v>0.96099999999999997</v>
      </c>
      <c r="D13">
        <v>0.96099999999999997</v>
      </c>
      <c r="E13">
        <v>0.996</v>
      </c>
      <c r="F13">
        <v>0.996</v>
      </c>
      <c r="G13">
        <v>0.999</v>
      </c>
    </row>
    <row r="14" spans="1:7">
      <c r="A14" s="1" t="s">
        <v>13</v>
      </c>
      <c r="B14">
        <f t="shared" ref="B14:G14" si="0">AVERAGE(B4:B13)</f>
        <v>0.96509999999999996</v>
      </c>
      <c r="C14">
        <f t="shared" si="0"/>
        <v>0.96340000000000003</v>
      </c>
      <c r="D14">
        <f t="shared" si="0"/>
        <v>0.96530000000000005</v>
      </c>
      <c r="E14">
        <f t="shared" si="0"/>
        <v>0.99759999999999993</v>
      </c>
      <c r="F14">
        <f t="shared" si="0"/>
        <v>0.99750000000000016</v>
      </c>
      <c r="G14">
        <f t="shared" si="0"/>
        <v>0.99780000000000002</v>
      </c>
    </row>
    <row r="15" spans="1:7" ht="15" thickBot="1">
      <c r="A15" s="4" t="s">
        <v>14</v>
      </c>
      <c r="B15" s="5">
        <f t="shared" ref="B15:G15" si="1">STDEV(B4:B13)</f>
        <v>1.5951314818673881E-3</v>
      </c>
      <c r="C15" s="5">
        <f t="shared" si="1"/>
        <v>2.5473297566057092E-3</v>
      </c>
      <c r="D15" s="5">
        <f t="shared" si="1"/>
        <v>2.5407785333546032E-3</v>
      </c>
      <c r="E15" s="5">
        <f t="shared" si="1"/>
        <v>1.1737877907772682E-3</v>
      </c>
      <c r="F15" s="5">
        <f t="shared" si="1"/>
        <v>1.3540064007726612E-3</v>
      </c>
      <c r="G15" s="5">
        <f t="shared" si="1"/>
        <v>1.2292725943057192E-3</v>
      </c>
    </row>
    <row r="16" spans="1:7" ht="15" thickTop="1"/>
  </sheetData>
  <mergeCells count="2">
    <mergeCell ref="B2:D2"/>
    <mergeCell ref="E2:G2"/>
  </mergeCells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S17"/>
  <sheetViews>
    <sheetView zoomScale="162" workbookViewId="0">
      <selection activeCell="K24" sqref="K24"/>
    </sheetView>
  </sheetViews>
  <sheetFormatPr baseColWidth="10" defaultColWidth="9" defaultRowHeight="14"/>
  <cols>
    <col min="2" max="2" width="11.1640625" customWidth="1"/>
    <col min="3" max="3" width="9" customWidth="1"/>
    <col min="4" max="4" width="7.5" customWidth="1"/>
    <col min="5" max="5" width="11.1640625" customWidth="1"/>
    <col min="6" max="6" width="8.6640625" customWidth="1"/>
  </cols>
  <sheetData>
    <row r="2" spans="1:19" ht="15" thickBot="1">
      <c r="B2" s="8" t="s">
        <v>44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ht="16" thickTop="1" thickBot="1">
      <c r="A3" s="1"/>
      <c r="B3" s="7" t="s">
        <v>15</v>
      </c>
      <c r="C3" s="7"/>
      <c r="D3" s="7"/>
      <c r="E3" s="7" t="s">
        <v>16</v>
      </c>
      <c r="F3" s="7"/>
      <c r="G3" s="7"/>
      <c r="H3" s="7" t="s">
        <v>17</v>
      </c>
      <c r="I3" s="7"/>
      <c r="J3" s="7"/>
      <c r="K3" s="7" t="s">
        <v>18</v>
      </c>
      <c r="L3" s="7"/>
      <c r="M3" s="7"/>
      <c r="N3" s="7" t="s">
        <v>19</v>
      </c>
      <c r="O3" s="7"/>
      <c r="P3" s="7"/>
      <c r="Q3" s="7" t="s">
        <v>20</v>
      </c>
      <c r="R3" s="7"/>
      <c r="S3" s="7"/>
    </row>
    <row r="4" spans="1:19" ht="16" thickTop="1" thickBot="1">
      <c r="A4" s="4"/>
      <c r="B4" s="6" t="s">
        <v>0</v>
      </c>
      <c r="C4" s="6" t="s">
        <v>1</v>
      </c>
      <c r="D4" s="6" t="s">
        <v>2</v>
      </c>
      <c r="E4" s="6" t="s">
        <v>0</v>
      </c>
      <c r="F4" s="6" t="s">
        <v>1</v>
      </c>
      <c r="G4" s="6" t="s">
        <v>2</v>
      </c>
      <c r="H4" s="6" t="s">
        <v>0</v>
      </c>
      <c r="I4" s="6" t="s">
        <v>1</v>
      </c>
      <c r="J4" s="6" t="s">
        <v>2</v>
      </c>
      <c r="K4" s="6" t="s">
        <v>0</v>
      </c>
      <c r="L4" s="6" t="s">
        <v>1</v>
      </c>
      <c r="M4" s="6" t="s">
        <v>2</v>
      </c>
      <c r="N4" s="6" t="s">
        <v>0</v>
      </c>
      <c r="O4" s="6" t="s">
        <v>1</v>
      </c>
      <c r="P4" s="6" t="s">
        <v>2</v>
      </c>
      <c r="Q4" s="6" t="s">
        <v>0</v>
      </c>
      <c r="R4" s="6" t="s">
        <v>1</v>
      </c>
      <c r="S4" s="6" t="s">
        <v>2</v>
      </c>
    </row>
    <row r="5" spans="1:19" ht="15" thickTop="1">
      <c r="A5" s="1" t="s">
        <v>3</v>
      </c>
      <c r="B5" s="2">
        <v>0.997</v>
      </c>
      <c r="C5" s="2">
        <v>0.997</v>
      </c>
      <c r="D5" s="2">
        <v>0.999</v>
      </c>
      <c r="E5" s="2">
        <v>0.99199999999999999</v>
      </c>
      <c r="F5" s="2">
        <v>0.99299999999999999</v>
      </c>
      <c r="G5" s="2">
        <v>0.99099999999999999</v>
      </c>
      <c r="H5" s="2">
        <v>0.99299999999999999</v>
      </c>
      <c r="I5" s="2">
        <v>0.99299999999999999</v>
      </c>
      <c r="J5" s="2">
        <v>0.995</v>
      </c>
      <c r="K5" s="2">
        <v>0.99199999999999999</v>
      </c>
      <c r="L5" s="2">
        <v>0.99199999999999999</v>
      </c>
      <c r="M5" s="2">
        <v>0.997</v>
      </c>
      <c r="N5" s="2">
        <v>0.99099999999999999</v>
      </c>
      <c r="O5" s="2">
        <v>0.99199999999999999</v>
      </c>
      <c r="P5" s="2">
        <v>0.99099999999999999</v>
      </c>
      <c r="Q5" s="2">
        <v>0.99399999999999999</v>
      </c>
      <c r="R5" s="2">
        <v>0.99199999999999999</v>
      </c>
      <c r="S5" s="2">
        <v>0.99299999999999999</v>
      </c>
    </row>
    <row r="6" spans="1:19">
      <c r="A6" s="1" t="s">
        <v>4</v>
      </c>
      <c r="B6" s="2">
        <v>0.996</v>
      </c>
      <c r="C6" s="2">
        <v>0.998</v>
      </c>
      <c r="D6" s="2">
        <v>0.996</v>
      </c>
      <c r="E6" s="2">
        <v>0.99399999999999999</v>
      </c>
      <c r="F6" s="2">
        <v>0.99</v>
      </c>
      <c r="G6" s="2">
        <v>0.99099999999999999</v>
      </c>
      <c r="H6" s="2">
        <v>0.99199999999999999</v>
      </c>
      <c r="I6" s="2">
        <v>0.99199999999999999</v>
      </c>
      <c r="J6" s="2">
        <v>0.99399999999999999</v>
      </c>
      <c r="K6" s="2">
        <v>0.99299999999999999</v>
      </c>
      <c r="L6" s="2">
        <v>0.99299999999999999</v>
      </c>
      <c r="M6" s="2">
        <v>0.99199999999999999</v>
      </c>
      <c r="N6" s="2">
        <v>0.99299999999999999</v>
      </c>
      <c r="O6" s="2">
        <v>0.99199999999999999</v>
      </c>
      <c r="P6" s="2">
        <v>0.99299999999999999</v>
      </c>
      <c r="Q6" s="2">
        <v>0.996</v>
      </c>
      <c r="R6" s="2">
        <v>0.996</v>
      </c>
      <c r="S6" s="2">
        <v>0.99399999999999999</v>
      </c>
    </row>
    <row r="7" spans="1:19">
      <c r="A7" s="1" t="s">
        <v>5</v>
      </c>
      <c r="B7" s="2">
        <v>0.997</v>
      </c>
      <c r="C7" s="2">
        <v>0.999</v>
      </c>
      <c r="D7" s="2">
        <v>0.997</v>
      </c>
      <c r="E7" s="2">
        <v>0.99299999999999999</v>
      </c>
      <c r="F7" s="2">
        <v>0.99399999999999999</v>
      </c>
      <c r="G7" s="2">
        <v>0.99399999999999999</v>
      </c>
      <c r="H7" s="2">
        <v>0.99199999999999999</v>
      </c>
      <c r="I7" s="2">
        <v>0.99199999999999999</v>
      </c>
      <c r="J7" s="2">
        <v>0.995</v>
      </c>
      <c r="K7" s="2">
        <v>0.996</v>
      </c>
      <c r="L7" s="2">
        <v>0.995</v>
      </c>
      <c r="M7" s="2">
        <v>0.996</v>
      </c>
      <c r="N7" s="2">
        <v>0.99399999999999999</v>
      </c>
      <c r="O7" s="2">
        <v>0.99099999999999999</v>
      </c>
      <c r="P7" s="2">
        <v>0.99</v>
      </c>
      <c r="Q7" s="2">
        <v>0.99099999999999999</v>
      </c>
      <c r="R7" s="2">
        <v>0.996</v>
      </c>
      <c r="S7" s="2">
        <v>0.995</v>
      </c>
    </row>
    <row r="8" spans="1:19">
      <c r="A8" s="1" t="s">
        <v>6</v>
      </c>
      <c r="B8" s="2">
        <v>0.997</v>
      </c>
      <c r="C8" s="2">
        <v>0.998</v>
      </c>
      <c r="D8" s="2">
        <v>0.997</v>
      </c>
      <c r="E8" s="2">
        <v>0.99</v>
      </c>
      <c r="F8" s="2">
        <v>0.99399999999999999</v>
      </c>
      <c r="G8" s="2">
        <v>0.99099999999999999</v>
      </c>
      <c r="H8" s="2">
        <v>0.995</v>
      </c>
      <c r="I8" s="2">
        <v>0.995</v>
      </c>
      <c r="J8" s="2">
        <v>0.99299999999999999</v>
      </c>
      <c r="K8" s="2">
        <v>0.997</v>
      </c>
      <c r="L8" s="2">
        <v>0.995</v>
      </c>
      <c r="M8" s="2">
        <v>0.99299999999999999</v>
      </c>
      <c r="N8" s="2">
        <v>0.99099999999999999</v>
      </c>
      <c r="O8" s="2">
        <v>0.99</v>
      </c>
      <c r="P8" s="2">
        <v>0.99099999999999999</v>
      </c>
      <c r="Q8" s="2">
        <v>0.99399999999999999</v>
      </c>
      <c r="R8" s="2">
        <v>0.995</v>
      </c>
      <c r="S8" s="2">
        <v>0.996</v>
      </c>
    </row>
    <row r="9" spans="1:19">
      <c r="A9" s="1" t="s">
        <v>7</v>
      </c>
      <c r="B9" s="2">
        <v>0.998</v>
      </c>
      <c r="C9" s="2">
        <v>0.999</v>
      </c>
      <c r="D9" s="2">
        <v>0.998</v>
      </c>
      <c r="E9" s="2">
        <v>0.99199999999999999</v>
      </c>
      <c r="F9" s="2">
        <v>0.99299999999999999</v>
      </c>
      <c r="G9" s="2">
        <v>0.99299999999999999</v>
      </c>
      <c r="H9" s="2">
        <v>0.99199999999999999</v>
      </c>
      <c r="I9" s="2">
        <v>0.995</v>
      </c>
      <c r="J9" s="2">
        <v>0.99399999999999999</v>
      </c>
      <c r="K9" s="2">
        <v>0.99199999999999999</v>
      </c>
      <c r="L9" s="2">
        <v>0.99399999999999999</v>
      </c>
      <c r="M9" s="2">
        <v>0.996</v>
      </c>
      <c r="N9" s="2">
        <v>0.99199999999999999</v>
      </c>
      <c r="O9" s="2">
        <v>0.99099999999999999</v>
      </c>
      <c r="P9" s="2">
        <v>0.99</v>
      </c>
      <c r="Q9" s="2">
        <v>0.99299999999999999</v>
      </c>
      <c r="R9" s="2">
        <v>0.99099999999999999</v>
      </c>
      <c r="S9" s="2">
        <v>0.99099999999999999</v>
      </c>
    </row>
    <row r="10" spans="1:19">
      <c r="A10" s="1" t="s">
        <v>8</v>
      </c>
      <c r="B10" s="2">
        <v>0.998</v>
      </c>
      <c r="C10" s="2">
        <v>0.999</v>
      </c>
      <c r="D10" s="2">
        <v>0.997</v>
      </c>
      <c r="E10" s="2">
        <v>0.99099999999999999</v>
      </c>
      <c r="F10" s="2">
        <v>0.99299999999999999</v>
      </c>
      <c r="G10" s="2">
        <v>0.99</v>
      </c>
      <c r="H10" s="2">
        <v>0.99299999999999999</v>
      </c>
      <c r="I10" s="2">
        <v>0.99299999999999999</v>
      </c>
      <c r="J10" s="2">
        <v>0.99399999999999999</v>
      </c>
      <c r="K10" s="2">
        <v>0.99299999999999999</v>
      </c>
      <c r="L10" s="2">
        <v>0.99199999999999999</v>
      </c>
      <c r="M10" s="2">
        <v>0.995</v>
      </c>
      <c r="N10" s="2">
        <v>0.99099999999999999</v>
      </c>
      <c r="O10" s="2">
        <v>0.99199999999999999</v>
      </c>
      <c r="P10" s="2">
        <v>0.99199999999999999</v>
      </c>
      <c r="Q10" s="2">
        <v>0.99399999999999999</v>
      </c>
      <c r="R10" s="2">
        <v>0.99199999999999999</v>
      </c>
      <c r="S10" s="2">
        <v>0.99199999999999999</v>
      </c>
    </row>
    <row r="11" spans="1:19">
      <c r="A11" s="1" t="s">
        <v>9</v>
      </c>
      <c r="B11" s="2">
        <v>0.999</v>
      </c>
      <c r="C11" s="2">
        <v>0.996</v>
      </c>
      <c r="D11" s="2">
        <v>0.998</v>
      </c>
      <c r="E11" s="2">
        <v>0.99299999999999999</v>
      </c>
      <c r="F11" s="2">
        <v>0.99099999999999999</v>
      </c>
      <c r="G11" s="2">
        <v>0.99</v>
      </c>
      <c r="H11" s="2">
        <v>0.99199999999999999</v>
      </c>
      <c r="I11" s="2">
        <v>0.99399999999999999</v>
      </c>
      <c r="J11" s="2">
        <v>0.995</v>
      </c>
      <c r="K11" s="2">
        <v>0.99399999999999999</v>
      </c>
      <c r="L11" s="2">
        <v>0.99299999999999999</v>
      </c>
      <c r="M11" s="2">
        <v>0.99399999999999999</v>
      </c>
      <c r="N11">
        <v>0.99399999999999999</v>
      </c>
      <c r="O11">
        <v>0.99299999999999999</v>
      </c>
      <c r="P11" s="2">
        <v>0.99199999999999999</v>
      </c>
      <c r="Q11" s="2">
        <v>0.99399999999999999</v>
      </c>
      <c r="R11" s="2">
        <v>0.99299999999999999</v>
      </c>
      <c r="S11" s="2">
        <v>0.99299999999999999</v>
      </c>
    </row>
    <row r="12" spans="1:19">
      <c r="A12" s="1" t="s">
        <v>10</v>
      </c>
      <c r="B12" s="2">
        <v>0.998</v>
      </c>
      <c r="C12" s="2">
        <v>0.999</v>
      </c>
      <c r="D12" s="2">
        <v>0.999</v>
      </c>
      <c r="E12" s="2">
        <v>0.99099999999999999</v>
      </c>
      <c r="F12" s="2">
        <v>0.99199999999999999</v>
      </c>
      <c r="G12" s="2">
        <v>0.99099999999999999</v>
      </c>
      <c r="H12" s="2">
        <v>0.99199999999999999</v>
      </c>
      <c r="I12" s="2">
        <v>0.99199999999999999</v>
      </c>
      <c r="J12" s="2">
        <v>0.99299999999999999</v>
      </c>
      <c r="K12" s="2">
        <v>0.996</v>
      </c>
      <c r="L12" s="2">
        <v>0.995</v>
      </c>
      <c r="M12" s="2">
        <v>0.997</v>
      </c>
      <c r="N12" s="2">
        <v>0.99</v>
      </c>
      <c r="O12" s="2">
        <v>0.99199999999999999</v>
      </c>
      <c r="P12" s="2">
        <v>0.99</v>
      </c>
      <c r="Q12" s="2">
        <v>0.996</v>
      </c>
      <c r="R12" s="2">
        <v>0.99399999999999999</v>
      </c>
      <c r="S12" s="2">
        <v>0.995</v>
      </c>
    </row>
    <row r="13" spans="1:19">
      <c r="A13" s="1" t="s">
        <v>11</v>
      </c>
      <c r="B13" s="2">
        <v>0.998</v>
      </c>
      <c r="C13" s="2">
        <v>0.998</v>
      </c>
      <c r="D13" s="2">
        <v>0.998</v>
      </c>
      <c r="E13" s="2">
        <v>0.99199999999999999</v>
      </c>
      <c r="F13" s="2">
        <v>0.99299999999999999</v>
      </c>
      <c r="G13" s="2">
        <v>0.99399999999999999</v>
      </c>
      <c r="H13" s="2">
        <v>0.99299999999999999</v>
      </c>
      <c r="I13" s="2">
        <v>0.995</v>
      </c>
      <c r="J13" s="2">
        <v>0.99299999999999999</v>
      </c>
      <c r="K13" s="2">
        <v>0.995</v>
      </c>
      <c r="L13" s="2">
        <v>0.995</v>
      </c>
      <c r="M13" s="2">
        <v>0.99399999999999999</v>
      </c>
      <c r="N13" s="2">
        <v>0.99199999999999999</v>
      </c>
      <c r="O13" s="2">
        <v>0.99099999999999999</v>
      </c>
      <c r="P13" s="2">
        <v>0.99299999999999999</v>
      </c>
      <c r="Q13" s="2">
        <v>0.99299999999999999</v>
      </c>
      <c r="R13" s="2">
        <v>0.99099999999999999</v>
      </c>
      <c r="S13" s="2">
        <v>0.99199999999999999</v>
      </c>
    </row>
    <row r="14" spans="1:19">
      <c r="A14" s="1" t="s">
        <v>12</v>
      </c>
      <c r="B14" s="2">
        <v>0.996</v>
      </c>
      <c r="C14" s="2">
        <v>0.999</v>
      </c>
      <c r="D14" s="2">
        <v>0.996</v>
      </c>
      <c r="E14" s="2">
        <v>0.99299999999999999</v>
      </c>
      <c r="F14" s="2">
        <v>0.99299999999999999</v>
      </c>
      <c r="G14" s="2">
        <v>0.99399999999999999</v>
      </c>
      <c r="H14" s="2">
        <v>0.99299999999999999</v>
      </c>
      <c r="I14" s="2">
        <v>0.995</v>
      </c>
      <c r="J14" s="2">
        <v>0.99399999999999999</v>
      </c>
      <c r="K14" s="2">
        <v>0.996</v>
      </c>
      <c r="L14" s="2">
        <v>0.99199999999999999</v>
      </c>
      <c r="M14" s="2">
        <v>0.995</v>
      </c>
      <c r="N14" s="2">
        <v>0.99299999999999999</v>
      </c>
      <c r="O14" s="2">
        <v>0.99299999999999999</v>
      </c>
      <c r="P14" s="2">
        <v>0.99199999999999999</v>
      </c>
      <c r="Q14" s="2">
        <v>0.99399999999999999</v>
      </c>
      <c r="R14" s="2">
        <v>0.996</v>
      </c>
      <c r="S14" s="2">
        <v>0.99199999999999999</v>
      </c>
    </row>
    <row r="15" spans="1:19">
      <c r="A15" s="1" t="s">
        <v>13</v>
      </c>
      <c r="B15" s="2">
        <f>AVERAGE(B5:B14)</f>
        <v>0.99740000000000006</v>
      </c>
      <c r="C15" s="2">
        <f t="shared" ref="C15:S15" si="0">AVERAGE(C5:C14)</f>
        <v>0.99819999999999998</v>
      </c>
      <c r="D15" s="2">
        <f t="shared" si="0"/>
        <v>0.99749999999999994</v>
      </c>
      <c r="E15" s="2">
        <f t="shared" si="0"/>
        <v>0.99210000000000009</v>
      </c>
      <c r="F15" s="2">
        <f t="shared" si="0"/>
        <v>0.99260000000000004</v>
      </c>
      <c r="G15" s="2">
        <f t="shared" si="0"/>
        <v>0.9919</v>
      </c>
      <c r="H15" s="2">
        <f t="shared" si="0"/>
        <v>0.99270000000000014</v>
      </c>
      <c r="I15" s="2">
        <f t="shared" si="0"/>
        <v>0.99359999999999982</v>
      </c>
      <c r="J15" s="2">
        <f t="shared" si="0"/>
        <v>0.99399999999999999</v>
      </c>
      <c r="K15" s="2">
        <f t="shared" si="0"/>
        <v>0.99439999999999995</v>
      </c>
      <c r="L15" s="2">
        <f t="shared" si="0"/>
        <v>0.99360000000000004</v>
      </c>
      <c r="M15" s="2">
        <f t="shared" si="0"/>
        <v>0.99490000000000001</v>
      </c>
      <c r="N15" s="2">
        <f t="shared" si="0"/>
        <v>0.99210000000000009</v>
      </c>
      <c r="O15" s="2">
        <f t="shared" si="0"/>
        <v>0.99170000000000003</v>
      </c>
      <c r="P15" s="2">
        <f t="shared" si="0"/>
        <v>0.99140000000000017</v>
      </c>
      <c r="Q15" s="2">
        <f t="shared" si="0"/>
        <v>0.99390000000000001</v>
      </c>
      <c r="R15" s="2">
        <f t="shared" si="0"/>
        <v>0.99360000000000004</v>
      </c>
      <c r="S15" s="2">
        <f t="shared" si="0"/>
        <v>0.99329999999999996</v>
      </c>
    </row>
    <row r="16" spans="1:19" ht="15" thickBot="1">
      <c r="A16" s="4" t="s">
        <v>14</v>
      </c>
      <c r="B16" s="5">
        <f>STDEV(B5:B14)</f>
        <v>9.660917830792967E-4</v>
      </c>
      <c r="C16" s="5">
        <f t="shared" ref="C16:S16" si="1">STDEV(C5:C14)</f>
        <v>1.0327955589886455E-3</v>
      </c>
      <c r="D16" s="5">
        <f t="shared" si="1"/>
        <v>1.0801234497346444E-3</v>
      </c>
      <c r="E16" s="5">
        <f t="shared" si="1"/>
        <v>1.1972189997378657E-3</v>
      </c>
      <c r="F16" s="5">
        <f t="shared" si="1"/>
        <v>1.2649110640673528E-3</v>
      </c>
      <c r="G16" s="5">
        <f t="shared" si="1"/>
        <v>1.6633299933166213E-3</v>
      </c>
      <c r="H16" s="5">
        <f t="shared" si="1"/>
        <v>9.4868329805051447E-4</v>
      </c>
      <c r="I16" s="5">
        <f t="shared" si="1"/>
        <v>1.349897115421107E-3</v>
      </c>
      <c r="J16" s="5">
        <f t="shared" si="1"/>
        <v>8.1649658092772682E-4</v>
      </c>
      <c r="K16" s="5">
        <f t="shared" si="1"/>
        <v>1.8378731669453645E-3</v>
      </c>
      <c r="L16" s="5">
        <f t="shared" si="1"/>
        <v>1.3498971154211072E-3</v>
      </c>
      <c r="M16" s="5">
        <f t="shared" si="1"/>
        <v>1.6633299933166213E-3</v>
      </c>
      <c r="N16" s="5">
        <f t="shared" si="1"/>
        <v>1.3703203194062989E-3</v>
      </c>
      <c r="O16" s="5">
        <f t="shared" si="1"/>
        <v>9.4868329805051469E-4</v>
      </c>
      <c r="P16" s="5">
        <f t="shared" si="1"/>
        <v>1.1737877907772685E-3</v>
      </c>
      <c r="Q16" s="5">
        <f t="shared" si="1"/>
        <v>1.4491376746189452E-3</v>
      </c>
      <c r="R16" s="5">
        <f t="shared" si="1"/>
        <v>2.065591117977291E-3</v>
      </c>
      <c r="S16" s="5">
        <f t="shared" si="1"/>
        <v>1.6363916944844787E-3</v>
      </c>
    </row>
    <row r="17" ht="15" thickTop="1"/>
  </sheetData>
  <mergeCells count="7">
    <mergeCell ref="Q3:S3"/>
    <mergeCell ref="B2:S2"/>
    <mergeCell ref="B3:D3"/>
    <mergeCell ref="E3:G3"/>
    <mergeCell ref="H3:J3"/>
    <mergeCell ref="K3:M3"/>
    <mergeCell ref="N3:P3"/>
  </mergeCells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S17"/>
  <sheetViews>
    <sheetView zoomScale="138" workbookViewId="0">
      <selection activeCell="H33" sqref="H33"/>
    </sheetView>
  </sheetViews>
  <sheetFormatPr baseColWidth="10" defaultColWidth="9" defaultRowHeight="14"/>
  <cols>
    <col min="2" max="2" width="12.33203125" customWidth="1"/>
    <col min="4" max="4" width="8.1640625" customWidth="1"/>
    <col min="5" max="5" width="11" customWidth="1"/>
    <col min="8" max="8" width="10.5" customWidth="1"/>
    <col min="9" max="9" width="8.33203125" customWidth="1"/>
  </cols>
  <sheetData>
    <row r="2" spans="1:19" ht="15" thickBot="1">
      <c r="B2" s="8" t="s">
        <v>43</v>
      </c>
      <c r="C2" s="9"/>
      <c r="D2" s="9"/>
      <c r="E2" s="9"/>
      <c r="F2" s="9"/>
      <c r="G2" s="9"/>
      <c r="H2" s="9"/>
      <c r="I2" s="9"/>
      <c r="J2" s="9"/>
    </row>
    <row r="3" spans="1:19" ht="16" thickTop="1" thickBot="1">
      <c r="A3" s="1"/>
      <c r="B3" s="7" t="s">
        <v>21</v>
      </c>
      <c r="C3" s="7"/>
      <c r="D3" s="7"/>
      <c r="E3" s="7" t="s">
        <v>22</v>
      </c>
      <c r="F3" s="7"/>
      <c r="G3" s="7"/>
      <c r="H3" s="7" t="s">
        <v>23</v>
      </c>
      <c r="I3" s="7"/>
      <c r="J3" s="7"/>
      <c r="K3" s="1"/>
      <c r="L3" s="1"/>
      <c r="M3" s="1"/>
      <c r="N3" s="1"/>
      <c r="O3" s="1"/>
      <c r="P3" s="1"/>
      <c r="Q3" s="1"/>
      <c r="R3" s="1"/>
      <c r="S3" s="1"/>
    </row>
    <row r="4" spans="1:19" ht="16" thickTop="1" thickBot="1">
      <c r="A4" s="4"/>
      <c r="B4" s="6" t="s">
        <v>0</v>
      </c>
      <c r="C4" s="6" t="s">
        <v>1</v>
      </c>
      <c r="D4" s="6" t="s">
        <v>2</v>
      </c>
      <c r="E4" s="6" t="s">
        <v>0</v>
      </c>
      <c r="F4" s="6" t="s">
        <v>1</v>
      </c>
      <c r="G4" s="6" t="s">
        <v>2</v>
      </c>
      <c r="H4" s="6" t="s">
        <v>0</v>
      </c>
      <c r="I4" s="6" t="s">
        <v>1</v>
      </c>
      <c r="J4" s="6" t="s">
        <v>2</v>
      </c>
      <c r="K4" s="1"/>
      <c r="L4" s="1"/>
      <c r="M4" s="1"/>
      <c r="N4" s="1"/>
      <c r="O4" s="1"/>
      <c r="P4" s="1"/>
      <c r="Q4" s="1"/>
      <c r="R4" s="1"/>
      <c r="S4" s="1"/>
    </row>
    <row r="5" spans="1:19" ht="15" thickTop="1">
      <c r="A5" s="1" t="s">
        <v>3</v>
      </c>
      <c r="B5" s="2">
        <v>0.999</v>
      </c>
      <c r="C5" s="2">
        <v>1</v>
      </c>
      <c r="D5" s="2">
        <v>1</v>
      </c>
      <c r="E5" s="2">
        <v>0.98</v>
      </c>
      <c r="F5" s="2">
        <v>0.98299999999999998</v>
      </c>
      <c r="G5" s="2">
        <v>0.98399999999999999</v>
      </c>
      <c r="H5" s="2">
        <v>0.99</v>
      </c>
      <c r="I5" s="2">
        <v>0.99299999999999999</v>
      </c>
      <c r="J5" s="2">
        <v>0.99399999999999999</v>
      </c>
      <c r="K5" s="2"/>
      <c r="L5" s="2"/>
      <c r="M5" s="2"/>
      <c r="N5" s="2"/>
      <c r="O5" s="2"/>
      <c r="P5" s="2"/>
      <c r="Q5" s="2"/>
      <c r="R5" s="2"/>
      <c r="S5" s="2"/>
    </row>
    <row r="6" spans="1:19">
      <c r="A6" s="1" t="s">
        <v>4</v>
      </c>
      <c r="B6" s="2">
        <v>0.999</v>
      </c>
      <c r="C6" s="2">
        <v>1</v>
      </c>
      <c r="D6" s="2">
        <v>1</v>
      </c>
      <c r="E6" s="2">
        <v>0.98799999999999999</v>
      </c>
      <c r="F6" s="2">
        <v>0.98099999999999998</v>
      </c>
      <c r="G6" s="2">
        <v>0.98299999999999998</v>
      </c>
      <c r="H6" s="2">
        <v>0.99399999999999999</v>
      </c>
      <c r="I6" s="2">
        <v>0.99</v>
      </c>
      <c r="J6" s="2">
        <v>0.99399999999999999</v>
      </c>
      <c r="K6" s="2"/>
      <c r="L6" s="2"/>
      <c r="M6" s="2"/>
      <c r="N6" s="2"/>
      <c r="O6" s="2"/>
      <c r="P6" s="2"/>
      <c r="Q6" s="2"/>
      <c r="R6" s="2"/>
      <c r="S6" s="2"/>
    </row>
    <row r="7" spans="1:19">
      <c r="A7" s="1" t="s">
        <v>5</v>
      </c>
      <c r="B7" s="2">
        <v>1</v>
      </c>
      <c r="C7" s="2">
        <v>0.999</v>
      </c>
      <c r="D7" s="2">
        <v>1</v>
      </c>
      <c r="E7" s="2">
        <v>0.98399999999999999</v>
      </c>
      <c r="F7" s="2">
        <v>0.98499999999999999</v>
      </c>
      <c r="G7" s="2">
        <v>0.98099999999999998</v>
      </c>
      <c r="H7" s="2">
        <v>0.99399999999999999</v>
      </c>
      <c r="I7" s="2">
        <v>0.99399999999999999</v>
      </c>
      <c r="J7" s="2">
        <v>0.99</v>
      </c>
      <c r="K7" s="2"/>
      <c r="L7" s="2"/>
      <c r="M7" s="2"/>
      <c r="N7" s="2"/>
      <c r="O7" s="2"/>
      <c r="P7" s="2"/>
      <c r="Q7" s="2"/>
      <c r="R7" s="2"/>
      <c r="S7" s="2"/>
    </row>
    <row r="8" spans="1:19">
      <c r="A8" s="1" t="s">
        <v>6</v>
      </c>
      <c r="B8" s="2">
        <v>1</v>
      </c>
      <c r="C8" s="2">
        <v>0.999</v>
      </c>
      <c r="D8" s="2">
        <v>0.999</v>
      </c>
      <c r="E8" s="2">
        <v>0.98499999999999999</v>
      </c>
      <c r="F8" s="2">
        <v>0.98199999999999998</v>
      </c>
      <c r="G8" s="2">
        <v>0.98799999999999999</v>
      </c>
      <c r="H8" s="2">
        <v>0.99399999999999999</v>
      </c>
      <c r="I8" s="2">
        <v>0.99299999999999999</v>
      </c>
      <c r="J8" s="2">
        <v>0.99</v>
      </c>
      <c r="K8" s="2"/>
      <c r="L8" s="2"/>
      <c r="M8" s="2"/>
      <c r="N8" s="2"/>
      <c r="O8" s="2"/>
      <c r="P8" s="2"/>
      <c r="Q8" s="2"/>
      <c r="R8" s="2"/>
      <c r="S8" s="2"/>
    </row>
    <row r="9" spans="1:19">
      <c r="A9" s="1" t="s">
        <v>7</v>
      </c>
      <c r="B9" s="2">
        <v>0.999</v>
      </c>
      <c r="C9" s="2">
        <v>1</v>
      </c>
      <c r="D9" s="2">
        <v>1</v>
      </c>
      <c r="E9" s="2">
        <v>0.98799999999999999</v>
      </c>
      <c r="F9" s="2">
        <v>0.98599999999999999</v>
      </c>
      <c r="G9" s="2">
        <v>0.98799999999999999</v>
      </c>
      <c r="H9" s="2">
        <v>0.99299999999999999</v>
      </c>
      <c r="I9" s="2">
        <v>0.99099999999999999</v>
      </c>
      <c r="J9" s="2">
        <v>0.99099999999999999</v>
      </c>
      <c r="K9" s="2"/>
      <c r="L9" s="2"/>
      <c r="M9" s="2"/>
      <c r="N9" s="2"/>
      <c r="O9" s="2"/>
      <c r="P9" s="2"/>
      <c r="Q9" s="2"/>
      <c r="R9" s="2"/>
      <c r="S9" s="2"/>
    </row>
    <row r="10" spans="1:19">
      <c r="A10" s="1" t="s">
        <v>8</v>
      </c>
      <c r="B10" s="2">
        <v>1</v>
      </c>
      <c r="C10" s="2">
        <v>1</v>
      </c>
      <c r="D10" s="2">
        <v>1</v>
      </c>
      <c r="E10" s="2">
        <v>0.98399999999999999</v>
      </c>
      <c r="F10" s="2">
        <v>0.98399999999999999</v>
      </c>
      <c r="G10" s="2">
        <v>0.98399999999999999</v>
      </c>
      <c r="H10" s="2">
        <v>0.99399999999999999</v>
      </c>
      <c r="I10" s="2">
        <v>0.99399999999999999</v>
      </c>
      <c r="J10" s="2">
        <v>0.99</v>
      </c>
      <c r="K10" s="2"/>
      <c r="L10" s="2"/>
      <c r="M10" s="2"/>
      <c r="N10" s="2"/>
      <c r="O10" s="2"/>
      <c r="P10" s="2"/>
      <c r="Q10" s="2"/>
      <c r="R10" s="2"/>
      <c r="S10" s="2"/>
    </row>
    <row r="11" spans="1:19">
      <c r="A11" s="1" t="s">
        <v>9</v>
      </c>
      <c r="B11" s="2">
        <v>0.999</v>
      </c>
      <c r="C11" s="2">
        <v>1</v>
      </c>
      <c r="D11" s="2">
        <v>0.999</v>
      </c>
      <c r="E11" s="2">
        <v>0.98299999999999998</v>
      </c>
      <c r="F11" s="2">
        <v>0.98799999999999999</v>
      </c>
      <c r="G11" s="2">
        <v>0.98699999999999999</v>
      </c>
      <c r="H11" s="2">
        <v>0.99199999999999999</v>
      </c>
      <c r="I11" s="2">
        <v>0.99399999999999999</v>
      </c>
      <c r="J11" s="2">
        <v>0.99199999999999999</v>
      </c>
      <c r="K11" s="2"/>
      <c r="L11" s="2"/>
      <c r="M11" s="2"/>
      <c r="P11" s="2"/>
      <c r="Q11" s="2"/>
      <c r="R11" s="2"/>
      <c r="S11" s="2"/>
    </row>
    <row r="12" spans="1:19">
      <c r="A12" s="1" t="s">
        <v>10</v>
      </c>
      <c r="B12" s="2">
        <v>1</v>
      </c>
      <c r="C12" s="2">
        <v>0.999</v>
      </c>
      <c r="D12" s="2">
        <v>0.999</v>
      </c>
      <c r="E12" s="2">
        <v>0.98399999999999999</v>
      </c>
      <c r="F12" s="2">
        <v>0.98299999999999998</v>
      </c>
      <c r="G12" s="2">
        <v>0.98699999999999999</v>
      </c>
      <c r="H12" s="2">
        <v>0.99</v>
      </c>
      <c r="I12" s="2">
        <v>0.99399999999999999</v>
      </c>
      <c r="J12" s="2">
        <v>0.99</v>
      </c>
      <c r="K12" s="2"/>
      <c r="L12" s="2"/>
      <c r="M12" s="2"/>
      <c r="N12" s="2"/>
      <c r="O12" s="2"/>
      <c r="P12" s="2"/>
      <c r="Q12" s="2"/>
      <c r="R12" s="2"/>
      <c r="S12" s="2"/>
    </row>
    <row r="13" spans="1:19">
      <c r="A13" s="1" t="s">
        <v>11</v>
      </c>
      <c r="B13" s="2">
        <v>1</v>
      </c>
      <c r="C13" s="2">
        <v>0.999</v>
      </c>
      <c r="D13" s="2">
        <v>0.999</v>
      </c>
      <c r="E13" s="2">
        <v>0.98</v>
      </c>
      <c r="F13" s="2">
        <v>0.98399999999999999</v>
      </c>
      <c r="G13" s="2">
        <v>0.98599999999999999</v>
      </c>
      <c r="H13" s="2">
        <v>0.99399999999999999</v>
      </c>
      <c r="I13" s="2">
        <v>0.99399999999999999</v>
      </c>
      <c r="J13" s="2">
        <v>0.99</v>
      </c>
      <c r="K13" s="2"/>
      <c r="L13" s="2"/>
      <c r="M13" s="2"/>
      <c r="N13" s="2"/>
      <c r="O13" s="2"/>
      <c r="P13" s="2"/>
      <c r="Q13" s="2"/>
      <c r="R13" s="2"/>
      <c r="S13" s="2"/>
    </row>
    <row r="14" spans="1:19">
      <c r="A14" s="1" t="s">
        <v>12</v>
      </c>
      <c r="B14" s="2">
        <v>1</v>
      </c>
      <c r="C14" s="2">
        <v>1</v>
      </c>
      <c r="D14" s="2">
        <v>1</v>
      </c>
      <c r="E14" s="2">
        <v>0.98199999999999998</v>
      </c>
      <c r="F14" s="2">
        <v>0.98099999999999998</v>
      </c>
      <c r="G14" s="2">
        <v>0.98599999999999999</v>
      </c>
      <c r="H14" s="2">
        <v>0.99099999999999999</v>
      </c>
      <c r="I14" s="2">
        <v>0.99099999999999999</v>
      </c>
      <c r="J14" s="2">
        <v>0.99</v>
      </c>
      <c r="K14" s="2"/>
      <c r="L14" s="2"/>
      <c r="M14" s="2"/>
      <c r="N14" s="2"/>
      <c r="O14" s="2"/>
      <c r="P14" s="2"/>
      <c r="Q14" s="2"/>
      <c r="R14" s="2"/>
      <c r="S14" s="2"/>
    </row>
    <row r="15" spans="1:19">
      <c r="A15" s="1" t="s">
        <v>13</v>
      </c>
      <c r="B15" s="2">
        <v>0.999</v>
      </c>
      <c r="C15" s="2">
        <v>0.999</v>
      </c>
      <c r="D15" s="2">
        <v>0.999</v>
      </c>
      <c r="E15" s="2">
        <f t="shared" ref="E15:J15" si="0">AVERAGE(E5:E14)</f>
        <v>0.9837999999999999</v>
      </c>
      <c r="F15" s="2">
        <f t="shared" si="0"/>
        <v>0.9836999999999998</v>
      </c>
      <c r="G15" s="2">
        <f t="shared" si="0"/>
        <v>0.98540000000000005</v>
      </c>
      <c r="H15" s="2">
        <f t="shared" si="0"/>
        <v>0.99260000000000004</v>
      </c>
      <c r="I15" s="2">
        <f t="shared" si="0"/>
        <v>0.9927999999999999</v>
      </c>
      <c r="J15" s="2">
        <f t="shared" si="0"/>
        <v>0.99109999999999998</v>
      </c>
      <c r="K15" s="2"/>
      <c r="L15" s="2"/>
      <c r="M15" s="2"/>
      <c r="N15" s="2"/>
      <c r="O15" s="2"/>
      <c r="P15" s="2"/>
      <c r="Q15" s="2"/>
      <c r="R15" s="2"/>
      <c r="S15" s="2"/>
    </row>
    <row r="16" spans="1:19" ht="15" thickBot="1">
      <c r="A16" s="4" t="s">
        <v>14</v>
      </c>
      <c r="B16" s="5">
        <f>STDEV(B5:B14)</f>
        <v>5.1639777949432275E-4</v>
      </c>
      <c r="C16" s="5">
        <f t="shared" ref="C16:J16" si="1">STDEV(C5:C14)</f>
        <v>5.1639777949432275E-4</v>
      </c>
      <c r="D16" s="5">
        <f t="shared" si="1"/>
        <v>5.1639777949432275E-4</v>
      </c>
      <c r="E16" s="5">
        <f t="shared" si="1"/>
        <v>2.7808871486152305E-3</v>
      </c>
      <c r="F16" s="5">
        <f t="shared" si="1"/>
        <v>2.2135943621178675E-3</v>
      </c>
      <c r="G16" s="5">
        <f t="shared" si="1"/>
        <v>2.3190036174568136E-3</v>
      </c>
      <c r="H16" s="5">
        <f t="shared" si="1"/>
        <v>1.712697677155352E-3</v>
      </c>
      <c r="I16" s="5">
        <f t="shared" si="1"/>
        <v>1.5491933384829684E-3</v>
      </c>
      <c r="J16" s="5">
        <f t="shared" si="1"/>
        <v>1.6633299933166211E-3</v>
      </c>
      <c r="K16" s="3"/>
      <c r="L16" s="3"/>
      <c r="M16" s="3"/>
      <c r="N16" s="3"/>
      <c r="O16" s="3"/>
      <c r="P16" s="3"/>
      <c r="Q16" s="3"/>
      <c r="R16" s="3"/>
      <c r="S16" s="3"/>
    </row>
    <row r="17" ht="15" thickTop="1"/>
  </sheetData>
  <mergeCells count="4">
    <mergeCell ref="B3:D3"/>
    <mergeCell ref="E3:G3"/>
    <mergeCell ref="H3:J3"/>
    <mergeCell ref="B2:J2"/>
  </mergeCells>
  <phoneticPr fontId="2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Y17"/>
  <sheetViews>
    <sheetView zoomScale="145" workbookViewId="0">
      <selection activeCell="J27" sqref="J27"/>
    </sheetView>
  </sheetViews>
  <sheetFormatPr baseColWidth="10" defaultColWidth="8.83203125" defaultRowHeight="14"/>
  <sheetData>
    <row r="2" spans="1:25" ht="15" thickBot="1">
      <c r="B2" s="8" t="s">
        <v>32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</row>
    <row r="3" spans="1:25" ht="16" thickTop="1" thickBot="1">
      <c r="A3" s="1"/>
      <c r="B3" s="7" t="s">
        <v>33</v>
      </c>
      <c r="C3" s="7"/>
      <c r="D3" s="7"/>
      <c r="E3" s="7" t="s">
        <v>34</v>
      </c>
      <c r="F3" s="7"/>
      <c r="G3" s="7"/>
      <c r="H3" s="7" t="s">
        <v>35</v>
      </c>
      <c r="I3" s="7"/>
      <c r="J3" s="7"/>
      <c r="K3" s="7" t="s">
        <v>36</v>
      </c>
      <c r="L3" s="7"/>
      <c r="M3" s="7"/>
      <c r="N3" s="7" t="s">
        <v>37</v>
      </c>
      <c r="O3" s="7"/>
      <c r="P3" s="7"/>
      <c r="Q3" s="7" t="s">
        <v>38</v>
      </c>
      <c r="R3" s="7"/>
      <c r="S3" s="7"/>
      <c r="T3" s="7" t="s">
        <v>39</v>
      </c>
      <c r="U3" s="7"/>
      <c r="V3" s="7"/>
      <c r="W3" s="7" t="s">
        <v>40</v>
      </c>
      <c r="X3" s="7"/>
      <c r="Y3" s="7"/>
    </row>
    <row r="4" spans="1:25" ht="16" thickTop="1" thickBot="1">
      <c r="A4" s="4"/>
      <c r="B4" s="4" t="s">
        <v>0</v>
      </c>
      <c r="C4" s="4" t="s">
        <v>1</v>
      </c>
      <c r="D4" s="4" t="s">
        <v>2</v>
      </c>
      <c r="E4" s="4" t="s">
        <v>0</v>
      </c>
      <c r="F4" s="4" t="s">
        <v>1</v>
      </c>
      <c r="G4" s="4" t="s">
        <v>2</v>
      </c>
      <c r="H4" s="4" t="s">
        <v>0</v>
      </c>
      <c r="I4" s="4" t="s">
        <v>1</v>
      </c>
      <c r="J4" s="4" t="s">
        <v>2</v>
      </c>
      <c r="K4" s="4" t="s">
        <v>0</v>
      </c>
      <c r="L4" s="4" t="s">
        <v>1</v>
      </c>
      <c r="M4" s="4" t="s">
        <v>2</v>
      </c>
      <c r="N4" s="4" t="s">
        <v>0</v>
      </c>
      <c r="O4" s="4" t="s">
        <v>1</v>
      </c>
      <c r="P4" s="4" t="s">
        <v>2</v>
      </c>
      <c r="Q4" s="4" t="s">
        <v>0</v>
      </c>
      <c r="R4" s="4" t="s">
        <v>1</v>
      </c>
      <c r="S4" s="4" t="s">
        <v>2</v>
      </c>
      <c r="T4" s="4" t="s">
        <v>0</v>
      </c>
      <c r="U4" s="4" t="s">
        <v>1</v>
      </c>
      <c r="V4" s="4" t="s">
        <v>2</v>
      </c>
      <c r="W4" s="4" t="s">
        <v>0</v>
      </c>
      <c r="X4" s="4" t="s">
        <v>1</v>
      </c>
      <c r="Y4" s="4" t="s">
        <v>2</v>
      </c>
    </row>
    <row r="5" spans="1:25" ht="15" thickTop="1">
      <c r="A5" s="1" t="s">
        <v>3</v>
      </c>
      <c r="B5" s="2">
        <v>0.995</v>
      </c>
      <c r="C5" s="2">
        <v>0.995</v>
      </c>
      <c r="D5" s="2">
        <v>0.99399999999999999</v>
      </c>
      <c r="E5" s="2">
        <v>0.99199999999999999</v>
      </c>
      <c r="F5" s="2">
        <v>0.99099999999999999</v>
      </c>
      <c r="G5" s="2">
        <v>0.99</v>
      </c>
      <c r="H5" s="2">
        <v>0.99399999999999999</v>
      </c>
      <c r="I5" s="2">
        <v>0.995</v>
      </c>
      <c r="J5" s="2">
        <v>0.99399999999999999</v>
      </c>
      <c r="K5">
        <v>0.99399999999999999</v>
      </c>
      <c r="L5">
        <v>0.99199999999999999</v>
      </c>
      <c r="M5">
        <v>0.99199999999999999</v>
      </c>
      <c r="N5">
        <v>0.98899999999999999</v>
      </c>
      <c r="O5">
        <v>0.99</v>
      </c>
      <c r="P5">
        <v>0.98899999999999999</v>
      </c>
      <c r="Q5">
        <v>0.996</v>
      </c>
      <c r="R5">
        <v>0.99399999999999999</v>
      </c>
      <c r="S5">
        <v>0.996</v>
      </c>
      <c r="T5">
        <v>0.99299999999999999</v>
      </c>
      <c r="U5">
        <v>0.99399999999999999</v>
      </c>
      <c r="V5">
        <v>0.99399999999999999</v>
      </c>
      <c r="W5">
        <v>0.99099999999999999</v>
      </c>
      <c r="X5">
        <v>0.98699999999999999</v>
      </c>
      <c r="Y5">
        <v>0.98799999999999999</v>
      </c>
    </row>
    <row r="6" spans="1:25">
      <c r="A6" s="1" t="s">
        <v>4</v>
      </c>
      <c r="B6" s="2">
        <v>0.99199999999999999</v>
      </c>
      <c r="C6" s="2">
        <v>0.99299999999999999</v>
      </c>
      <c r="D6" s="2">
        <v>0.99299999999999999</v>
      </c>
      <c r="E6" s="2">
        <v>0.99199999999999999</v>
      </c>
      <c r="F6" s="2">
        <v>0.99099999999999999</v>
      </c>
      <c r="G6" s="2">
        <v>0.99299999999999999</v>
      </c>
      <c r="H6" s="2">
        <v>0.99199999999999999</v>
      </c>
      <c r="I6" s="2">
        <v>0.996</v>
      </c>
      <c r="J6" s="2">
        <v>0.995</v>
      </c>
      <c r="K6">
        <v>0.98899999999999999</v>
      </c>
      <c r="L6">
        <v>0.99299999999999999</v>
      </c>
      <c r="M6">
        <v>0.99399999999999999</v>
      </c>
      <c r="N6">
        <v>0.99</v>
      </c>
      <c r="O6">
        <v>0.99099999999999999</v>
      </c>
      <c r="P6">
        <v>0.99</v>
      </c>
      <c r="Q6">
        <v>0.99099999999999999</v>
      </c>
      <c r="R6">
        <v>0.99399999999999999</v>
      </c>
      <c r="S6">
        <v>0.995</v>
      </c>
      <c r="T6">
        <v>0.996</v>
      </c>
      <c r="U6">
        <v>0.99399999999999999</v>
      </c>
      <c r="V6">
        <v>0.99399999999999999</v>
      </c>
      <c r="W6">
        <v>0.99</v>
      </c>
      <c r="X6">
        <v>0.98899999999999999</v>
      </c>
      <c r="Y6">
        <v>0.98899999999999999</v>
      </c>
    </row>
    <row r="7" spans="1:25">
      <c r="A7" s="1" t="s">
        <v>5</v>
      </c>
      <c r="B7" s="2">
        <v>0.99299999999999999</v>
      </c>
      <c r="C7" s="2">
        <v>0.995</v>
      </c>
      <c r="D7" s="2">
        <v>0.99399999999999999</v>
      </c>
      <c r="E7" s="2">
        <v>0.99</v>
      </c>
      <c r="F7" s="2">
        <v>0.99</v>
      </c>
      <c r="G7" s="2">
        <v>0.99</v>
      </c>
      <c r="H7" s="2">
        <v>0.99299999999999999</v>
      </c>
      <c r="I7" s="2">
        <v>0.99399999999999999</v>
      </c>
      <c r="J7" s="2">
        <v>0.99199999999999999</v>
      </c>
      <c r="K7">
        <v>0.99</v>
      </c>
      <c r="L7">
        <v>0.99199999999999999</v>
      </c>
      <c r="M7">
        <v>0.99099999999999999</v>
      </c>
      <c r="N7">
        <v>0.99</v>
      </c>
      <c r="O7">
        <v>0.99</v>
      </c>
      <c r="P7">
        <v>0.99299999999999999</v>
      </c>
      <c r="Q7">
        <v>0.99399999999999999</v>
      </c>
      <c r="R7">
        <v>0.99399999999999999</v>
      </c>
      <c r="S7">
        <v>0.99099999999999999</v>
      </c>
      <c r="T7">
        <v>0.995</v>
      </c>
      <c r="U7">
        <v>0.996</v>
      </c>
      <c r="V7">
        <v>0.99399999999999999</v>
      </c>
      <c r="W7">
        <v>0.98699999999999999</v>
      </c>
      <c r="X7">
        <v>0.99</v>
      </c>
      <c r="Y7">
        <v>0.99</v>
      </c>
    </row>
    <row r="8" spans="1:25">
      <c r="A8" s="1" t="s">
        <v>6</v>
      </c>
      <c r="B8" s="2">
        <v>0.99399999999999999</v>
      </c>
      <c r="C8" s="2">
        <v>0.99299999999999999</v>
      </c>
      <c r="D8" s="2">
        <v>0.99399999999999999</v>
      </c>
      <c r="E8" s="2">
        <v>0.99099999999999999</v>
      </c>
      <c r="F8" s="2">
        <v>0.99099999999999999</v>
      </c>
      <c r="G8" s="2">
        <v>0.99</v>
      </c>
      <c r="H8" s="2">
        <v>0.996</v>
      </c>
      <c r="I8" s="2">
        <v>0.99299999999999999</v>
      </c>
      <c r="J8" s="2">
        <v>0.99399999999999999</v>
      </c>
      <c r="K8">
        <v>0.99099999999999999</v>
      </c>
      <c r="L8">
        <v>0.98899999999999999</v>
      </c>
      <c r="M8">
        <v>0.99</v>
      </c>
      <c r="N8">
        <v>0.98899999999999999</v>
      </c>
      <c r="O8">
        <v>0.99099999999999999</v>
      </c>
      <c r="P8">
        <v>0.99</v>
      </c>
      <c r="Q8">
        <v>0.995</v>
      </c>
      <c r="R8">
        <v>0.99199999999999999</v>
      </c>
      <c r="S8">
        <v>0.995</v>
      </c>
      <c r="T8">
        <v>0.995</v>
      </c>
      <c r="U8">
        <v>0.996</v>
      </c>
      <c r="V8">
        <v>0.99399999999999999</v>
      </c>
      <c r="W8">
        <v>0.99</v>
      </c>
      <c r="X8">
        <v>0.99</v>
      </c>
      <c r="Y8">
        <v>0.99</v>
      </c>
    </row>
    <row r="9" spans="1:25">
      <c r="A9" s="1" t="s">
        <v>7</v>
      </c>
      <c r="B9" s="2">
        <v>0.99199999999999999</v>
      </c>
      <c r="C9" s="2">
        <v>0.99299999999999999</v>
      </c>
      <c r="D9" s="2">
        <v>0.995</v>
      </c>
      <c r="E9" s="2">
        <v>0.99099999999999999</v>
      </c>
      <c r="F9" s="2">
        <v>0.99099999999999999</v>
      </c>
      <c r="G9" s="2">
        <v>0.99299999999999999</v>
      </c>
      <c r="H9" s="2">
        <v>0.99299999999999999</v>
      </c>
      <c r="I9" s="2">
        <v>0.99399999999999999</v>
      </c>
      <c r="J9" s="2">
        <v>0.996</v>
      </c>
      <c r="K9">
        <v>0.99399999999999999</v>
      </c>
      <c r="L9">
        <v>0.98899999999999999</v>
      </c>
      <c r="M9">
        <v>0.99</v>
      </c>
      <c r="N9">
        <v>0.99199999999999999</v>
      </c>
      <c r="O9">
        <v>0.99199999999999999</v>
      </c>
      <c r="P9">
        <v>0.98899999999999999</v>
      </c>
      <c r="Q9">
        <v>0.996</v>
      </c>
      <c r="R9">
        <v>0.99199999999999999</v>
      </c>
      <c r="S9">
        <v>0.99399999999999999</v>
      </c>
      <c r="T9">
        <v>0.99399999999999999</v>
      </c>
      <c r="U9">
        <v>0.996</v>
      </c>
      <c r="V9">
        <v>0.995</v>
      </c>
      <c r="W9">
        <v>0.98699999999999999</v>
      </c>
      <c r="X9">
        <v>0.98699999999999999</v>
      </c>
      <c r="Y9">
        <v>0.98799999999999999</v>
      </c>
    </row>
    <row r="10" spans="1:25">
      <c r="A10" s="1" t="s">
        <v>8</v>
      </c>
      <c r="B10" s="2">
        <v>0.99299999999999999</v>
      </c>
      <c r="C10" s="2">
        <v>0.995</v>
      </c>
      <c r="D10" s="2">
        <v>0.99399999999999999</v>
      </c>
      <c r="E10" s="2">
        <v>0.99199999999999999</v>
      </c>
      <c r="F10" s="2">
        <v>0.99099999999999999</v>
      </c>
      <c r="G10" s="2">
        <v>0.99099999999999999</v>
      </c>
      <c r="H10" s="2">
        <v>0.99299999999999999</v>
      </c>
      <c r="I10" s="2">
        <v>0.995</v>
      </c>
      <c r="J10" s="2">
        <v>0.99399999999999999</v>
      </c>
      <c r="K10">
        <v>0.99099999999999999</v>
      </c>
      <c r="L10">
        <v>0.99</v>
      </c>
      <c r="M10">
        <v>0.99299999999999999</v>
      </c>
      <c r="N10">
        <v>0.99299999999999999</v>
      </c>
      <c r="O10">
        <v>0.99</v>
      </c>
      <c r="P10">
        <v>0.99099999999999999</v>
      </c>
      <c r="Q10">
        <v>0.99199999999999999</v>
      </c>
      <c r="R10">
        <v>0.99399999999999999</v>
      </c>
      <c r="S10">
        <v>0.99199999999999999</v>
      </c>
      <c r="T10">
        <v>0.996</v>
      </c>
      <c r="U10">
        <v>0.99299999999999999</v>
      </c>
      <c r="V10">
        <v>0.995</v>
      </c>
      <c r="W10">
        <v>0.98799999999999999</v>
      </c>
      <c r="X10">
        <v>0.98899999999999999</v>
      </c>
      <c r="Y10">
        <v>0.98699999999999999</v>
      </c>
    </row>
    <row r="11" spans="1:25">
      <c r="A11" s="1" t="s">
        <v>9</v>
      </c>
      <c r="B11" s="2">
        <v>0.99399999999999999</v>
      </c>
      <c r="C11" s="2">
        <v>0.99399999999999999</v>
      </c>
      <c r="D11" s="2">
        <v>0.99199999999999999</v>
      </c>
      <c r="E11" s="2">
        <v>0.99299999999999999</v>
      </c>
      <c r="F11" s="2">
        <v>0.99199999999999999</v>
      </c>
      <c r="G11" s="2">
        <v>0.99299999999999999</v>
      </c>
      <c r="H11" s="2">
        <v>0.99299999999999999</v>
      </c>
      <c r="I11" s="2">
        <v>0.996</v>
      </c>
      <c r="J11" s="2">
        <v>0.995</v>
      </c>
      <c r="K11">
        <v>0.99399999999999999</v>
      </c>
      <c r="L11">
        <v>0.99</v>
      </c>
      <c r="M11">
        <v>0.99299999999999999</v>
      </c>
      <c r="N11">
        <v>0.99299999999999999</v>
      </c>
      <c r="O11">
        <v>0.99</v>
      </c>
      <c r="P11">
        <v>0.99099999999999999</v>
      </c>
      <c r="Q11">
        <v>0.99299999999999999</v>
      </c>
      <c r="R11">
        <v>0.99399999999999999</v>
      </c>
      <c r="S11">
        <v>0.995</v>
      </c>
      <c r="T11">
        <v>0.996</v>
      </c>
      <c r="U11">
        <v>0.995</v>
      </c>
      <c r="V11">
        <v>0.995</v>
      </c>
      <c r="W11">
        <v>0.99</v>
      </c>
      <c r="X11">
        <v>0.98799999999999999</v>
      </c>
      <c r="Y11">
        <v>0.98799999999999999</v>
      </c>
    </row>
    <row r="12" spans="1:25">
      <c r="A12" s="1" t="s">
        <v>10</v>
      </c>
      <c r="B12" s="2">
        <v>0.99399999999999999</v>
      </c>
      <c r="C12" s="2">
        <v>0.99299999999999999</v>
      </c>
      <c r="D12" s="2">
        <v>0.995</v>
      </c>
      <c r="E12" s="2">
        <v>0.99299999999999999</v>
      </c>
      <c r="F12" s="2">
        <v>0.99</v>
      </c>
      <c r="G12" s="2">
        <v>0.99199999999999999</v>
      </c>
      <c r="H12" s="2">
        <v>0.99199999999999999</v>
      </c>
      <c r="I12" s="2">
        <v>0.995</v>
      </c>
      <c r="J12" s="2">
        <v>0.995</v>
      </c>
      <c r="K12">
        <v>0.99299999999999999</v>
      </c>
      <c r="L12">
        <v>0.99299999999999999</v>
      </c>
      <c r="M12">
        <v>0.98899999999999999</v>
      </c>
      <c r="N12">
        <v>0.99099999999999999</v>
      </c>
      <c r="O12">
        <v>0.99</v>
      </c>
      <c r="P12">
        <v>0.98899999999999999</v>
      </c>
      <c r="Q12">
        <v>0.99099999999999999</v>
      </c>
      <c r="R12">
        <v>0.995</v>
      </c>
      <c r="S12">
        <v>0.996</v>
      </c>
      <c r="T12">
        <v>0.995</v>
      </c>
      <c r="U12">
        <v>0.99399999999999999</v>
      </c>
      <c r="V12">
        <v>0.995</v>
      </c>
      <c r="W12">
        <v>0.99</v>
      </c>
      <c r="X12">
        <v>0.98899999999999999</v>
      </c>
      <c r="Y12">
        <v>0.99</v>
      </c>
    </row>
    <row r="13" spans="1:25">
      <c r="A13" s="1" t="s">
        <v>11</v>
      </c>
      <c r="B13" s="2">
        <v>0.995</v>
      </c>
      <c r="C13" s="2">
        <v>0.995</v>
      </c>
      <c r="D13" s="2">
        <v>0.99399999999999999</v>
      </c>
      <c r="E13" s="2">
        <v>0.99099999999999999</v>
      </c>
      <c r="F13" s="2">
        <v>0.99099999999999999</v>
      </c>
      <c r="G13" s="2">
        <v>0.99199999999999999</v>
      </c>
      <c r="H13" s="2">
        <v>0.996</v>
      </c>
      <c r="I13" s="2">
        <v>0.99399999999999999</v>
      </c>
      <c r="J13" s="2">
        <v>0.99299999999999999</v>
      </c>
      <c r="K13">
        <v>0.99199999999999999</v>
      </c>
      <c r="L13">
        <v>0.99</v>
      </c>
      <c r="M13">
        <v>0.98899999999999999</v>
      </c>
      <c r="N13">
        <v>0.99</v>
      </c>
      <c r="O13">
        <v>0.99099999999999999</v>
      </c>
      <c r="P13">
        <v>0.99</v>
      </c>
      <c r="Q13">
        <v>0.99099999999999999</v>
      </c>
      <c r="R13">
        <v>0.99399999999999999</v>
      </c>
      <c r="S13">
        <v>0.995</v>
      </c>
      <c r="T13">
        <v>0.996</v>
      </c>
      <c r="U13">
        <v>0.99399999999999999</v>
      </c>
      <c r="V13">
        <v>0.995</v>
      </c>
      <c r="W13">
        <v>0.98899999999999999</v>
      </c>
      <c r="X13">
        <v>0.99099999999999999</v>
      </c>
      <c r="Y13">
        <v>0.98799999999999999</v>
      </c>
    </row>
    <row r="14" spans="1:25">
      <c r="A14" s="1" t="s">
        <v>12</v>
      </c>
      <c r="B14" s="2">
        <v>0.995</v>
      </c>
      <c r="C14" s="2">
        <v>0.99299999999999999</v>
      </c>
      <c r="D14" s="2">
        <v>0.99299999999999999</v>
      </c>
      <c r="E14" s="2">
        <v>0.99</v>
      </c>
      <c r="F14" s="2">
        <v>0.99299999999999999</v>
      </c>
      <c r="G14" s="2">
        <v>0.99099999999999999</v>
      </c>
      <c r="H14" s="2">
        <v>0.99399999999999999</v>
      </c>
      <c r="I14" s="2">
        <v>0.99199999999999999</v>
      </c>
      <c r="J14" s="2">
        <v>0.99199999999999999</v>
      </c>
      <c r="K14">
        <v>0.98899999999999999</v>
      </c>
      <c r="L14">
        <v>0.99099999999999999</v>
      </c>
      <c r="M14">
        <v>0.98899999999999999</v>
      </c>
      <c r="N14">
        <v>0.99</v>
      </c>
      <c r="O14">
        <v>0.98899999999999999</v>
      </c>
      <c r="P14">
        <v>0.98899999999999999</v>
      </c>
      <c r="Q14">
        <v>0.995</v>
      </c>
      <c r="R14">
        <v>0.995</v>
      </c>
      <c r="S14">
        <v>0.99299999999999999</v>
      </c>
      <c r="T14">
        <v>0.99399999999999999</v>
      </c>
      <c r="U14">
        <v>0.99399999999999999</v>
      </c>
      <c r="V14">
        <v>0.99399999999999999</v>
      </c>
      <c r="W14">
        <v>0.98699999999999999</v>
      </c>
      <c r="X14">
        <v>0.98899999999999999</v>
      </c>
      <c r="Y14">
        <v>0.99099999999999999</v>
      </c>
    </row>
    <row r="15" spans="1:25">
      <c r="A15" s="1" t="s">
        <v>13</v>
      </c>
      <c r="B15" s="2">
        <f>AVERAGE(B5:B14)</f>
        <v>0.99369999999999992</v>
      </c>
      <c r="C15" s="2">
        <f t="shared" ref="C15:Y15" si="0">AVERAGE(C5:C14)</f>
        <v>0.99390000000000001</v>
      </c>
      <c r="D15" s="2">
        <f t="shared" si="0"/>
        <v>0.99380000000000002</v>
      </c>
      <c r="E15" s="2">
        <f t="shared" si="0"/>
        <v>0.99150000000000005</v>
      </c>
      <c r="F15" s="2">
        <f t="shared" si="0"/>
        <v>0.99109999999999998</v>
      </c>
      <c r="G15" s="2">
        <f t="shared" si="0"/>
        <v>0.99149999999999994</v>
      </c>
      <c r="H15" s="2">
        <f t="shared" si="0"/>
        <v>0.99360000000000004</v>
      </c>
      <c r="I15" s="2">
        <f t="shared" si="0"/>
        <v>0.99440000000000028</v>
      </c>
      <c r="J15" s="2">
        <f t="shared" si="0"/>
        <v>0.99400000000000011</v>
      </c>
      <c r="K15" s="2">
        <f t="shared" si="0"/>
        <v>0.99170000000000014</v>
      </c>
      <c r="L15" s="2">
        <f t="shared" si="0"/>
        <v>0.99090000000000011</v>
      </c>
      <c r="M15" s="2">
        <f t="shared" si="0"/>
        <v>0.99100000000000021</v>
      </c>
      <c r="N15" s="2">
        <f t="shared" si="0"/>
        <v>0.99070000000000003</v>
      </c>
      <c r="O15" s="2">
        <f t="shared" si="0"/>
        <v>0.99040000000000017</v>
      </c>
      <c r="P15" s="2">
        <f t="shared" si="0"/>
        <v>0.99009999999999998</v>
      </c>
      <c r="Q15" s="2">
        <f t="shared" si="0"/>
        <v>0.99339999999999995</v>
      </c>
      <c r="R15" s="2">
        <f t="shared" si="0"/>
        <v>0.99379999999999991</v>
      </c>
      <c r="S15" s="2">
        <f t="shared" si="0"/>
        <v>0.99419999999999997</v>
      </c>
      <c r="T15" s="2">
        <f t="shared" si="0"/>
        <v>0.99499999999999988</v>
      </c>
      <c r="U15" s="2">
        <f t="shared" si="0"/>
        <v>0.99459999999999993</v>
      </c>
      <c r="V15" s="2">
        <f t="shared" si="0"/>
        <v>0.99450000000000005</v>
      </c>
      <c r="W15" s="2">
        <f t="shared" si="0"/>
        <v>0.98890000000000011</v>
      </c>
      <c r="X15" s="2">
        <f t="shared" si="0"/>
        <v>0.98890000000000011</v>
      </c>
      <c r="Y15" s="2">
        <f t="shared" si="0"/>
        <v>0.98889999999999989</v>
      </c>
    </row>
    <row r="16" spans="1:25" ht="15" thickBot="1">
      <c r="A16" s="4" t="s">
        <v>14</v>
      </c>
      <c r="B16" s="5">
        <f>STDEV(B5:B14)</f>
        <v>1.1595018087284068E-3</v>
      </c>
      <c r="C16" s="5">
        <f t="shared" ref="C16:Y16" si="1">STDEV(C5:C14)</f>
        <v>9.9442892601175415E-4</v>
      </c>
      <c r="D16" s="5">
        <f t="shared" si="1"/>
        <v>9.1893658347268225E-4</v>
      </c>
      <c r="E16" s="5">
        <f t="shared" si="1"/>
        <v>1.0801234497346444E-3</v>
      </c>
      <c r="F16" s="5">
        <f t="shared" si="1"/>
        <v>8.7559503577091385E-4</v>
      </c>
      <c r="G16" s="5">
        <f t="shared" si="1"/>
        <v>1.2692955176439858E-3</v>
      </c>
      <c r="H16" s="5">
        <f t="shared" si="1"/>
        <v>1.4298407059684824E-3</v>
      </c>
      <c r="I16" s="5">
        <f t="shared" si="1"/>
        <v>1.2649110640673531E-3</v>
      </c>
      <c r="J16" s="5">
        <f t="shared" si="1"/>
        <v>1.3333333333333346E-3</v>
      </c>
      <c r="K16" s="5">
        <f t="shared" si="1"/>
        <v>2.0027758514399754E-3</v>
      </c>
      <c r="L16" s="5">
        <f t="shared" si="1"/>
        <v>1.5238839267549961E-3</v>
      </c>
      <c r="M16" s="5">
        <f t="shared" si="1"/>
        <v>1.8856180831641285E-3</v>
      </c>
      <c r="N16" s="5">
        <f t="shared" si="1"/>
        <v>1.4944341180973275E-3</v>
      </c>
      <c r="O16" s="5">
        <f t="shared" si="1"/>
        <v>8.4327404271156863E-4</v>
      </c>
      <c r="P16" s="5">
        <f t="shared" si="1"/>
        <v>1.28668393770792E-3</v>
      </c>
      <c r="Q16" s="5">
        <f t="shared" si="1"/>
        <v>2.065591117977291E-3</v>
      </c>
      <c r="R16" s="5">
        <f t="shared" si="1"/>
        <v>1.0327955589886455E-3</v>
      </c>
      <c r="S16" s="5">
        <f t="shared" si="1"/>
        <v>1.6865480854231373E-3</v>
      </c>
      <c r="T16" s="5">
        <f t="shared" si="1"/>
        <v>1.0540925533894607E-3</v>
      </c>
      <c r="U16" s="5">
        <f t="shared" si="1"/>
        <v>1.0749676997731409E-3</v>
      </c>
      <c r="V16" s="5">
        <f t="shared" si="1"/>
        <v>5.2704627669473037E-4</v>
      </c>
      <c r="W16" s="5">
        <f t="shared" si="1"/>
        <v>1.5238839267549961E-3</v>
      </c>
      <c r="X16" s="5">
        <f t="shared" si="1"/>
        <v>1.28668393770792E-3</v>
      </c>
      <c r="Y16" s="5">
        <f t="shared" si="1"/>
        <v>1.28668393770792E-3</v>
      </c>
    </row>
    <row r="17" ht="15" thickTop="1"/>
  </sheetData>
  <mergeCells count="9">
    <mergeCell ref="B2:Y2"/>
    <mergeCell ref="B3:D3"/>
    <mergeCell ref="E3:G3"/>
    <mergeCell ref="H3:J3"/>
    <mergeCell ref="K3:M3"/>
    <mergeCell ref="N3:P3"/>
    <mergeCell ref="Q3:S3"/>
    <mergeCell ref="T3:V3"/>
    <mergeCell ref="W3:Y3"/>
  </mergeCells>
  <phoneticPr fontId="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V17"/>
  <sheetViews>
    <sheetView zoomScale="150" workbookViewId="0">
      <selection activeCell="L24" sqref="L24"/>
    </sheetView>
  </sheetViews>
  <sheetFormatPr baseColWidth="10" defaultColWidth="8.83203125" defaultRowHeight="14"/>
  <cols>
    <col min="5" max="5" width="10.6640625" customWidth="1"/>
  </cols>
  <sheetData>
    <row r="2" spans="1:22" ht="15" thickBot="1">
      <c r="B2" s="8" t="s">
        <v>24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</row>
    <row r="3" spans="1:22" ht="15" thickTop="1">
      <c r="A3" s="1"/>
      <c r="B3" s="1"/>
      <c r="C3" s="1" t="s">
        <v>25</v>
      </c>
      <c r="E3" s="1"/>
      <c r="F3" s="1" t="s">
        <v>26</v>
      </c>
      <c r="G3" s="1"/>
      <c r="H3" s="1"/>
      <c r="I3" s="1" t="s">
        <v>27</v>
      </c>
      <c r="J3" s="1"/>
      <c r="K3" s="1"/>
      <c r="L3" s="1" t="s">
        <v>28</v>
      </c>
      <c r="M3" s="1"/>
      <c r="N3" s="1"/>
      <c r="O3" s="1" t="s">
        <v>29</v>
      </c>
      <c r="P3" s="1"/>
      <c r="Q3" s="1"/>
      <c r="R3" s="1" t="s">
        <v>30</v>
      </c>
      <c r="S3" s="1"/>
      <c r="T3" s="1"/>
      <c r="U3" s="1" t="s">
        <v>31</v>
      </c>
      <c r="V3" s="1"/>
    </row>
    <row r="4" spans="1:22" ht="15" thickBot="1">
      <c r="A4" s="4"/>
      <c r="B4" s="4" t="s">
        <v>0</v>
      </c>
      <c r="C4" s="4" t="s">
        <v>1</v>
      </c>
      <c r="D4" s="4" t="s">
        <v>2</v>
      </c>
      <c r="E4" s="4" t="s">
        <v>0</v>
      </c>
      <c r="F4" s="4" t="s">
        <v>1</v>
      </c>
      <c r="G4" s="4" t="s">
        <v>2</v>
      </c>
      <c r="H4" s="4" t="s">
        <v>0</v>
      </c>
      <c r="I4" s="4" t="s">
        <v>1</v>
      </c>
      <c r="J4" s="4" t="s">
        <v>2</v>
      </c>
      <c r="K4" s="4" t="s">
        <v>0</v>
      </c>
      <c r="L4" s="4" t="s">
        <v>1</v>
      </c>
      <c r="M4" s="4" t="s">
        <v>2</v>
      </c>
      <c r="N4" s="4" t="s">
        <v>0</v>
      </c>
      <c r="O4" s="4" t="s">
        <v>1</v>
      </c>
      <c r="P4" s="4" t="s">
        <v>2</v>
      </c>
      <c r="Q4" s="4" t="s">
        <v>0</v>
      </c>
      <c r="R4" s="4" t="s">
        <v>1</v>
      </c>
      <c r="S4" s="4" t="s">
        <v>2</v>
      </c>
      <c r="T4" s="4" t="s">
        <v>0</v>
      </c>
      <c r="U4" s="4" t="s">
        <v>1</v>
      </c>
      <c r="V4" s="4" t="s">
        <v>2</v>
      </c>
    </row>
    <row r="5" spans="1:22" ht="15" thickTop="1">
      <c r="A5" s="1" t="s">
        <v>3</v>
      </c>
      <c r="B5" s="10">
        <v>0.998</v>
      </c>
      <c r="C5" s="10">
        <v>0.998</v>
      </c>
      <c r="D5" s="10">
        <v>0.996</v>
      </c>
      <c r="E5" s="10">
        <v>0.99199999999999999</v>
      </c>
      <c r="F5" s="10">
        <v>0.99099999999999999</v>
      </c>
      <c r="G5" s="10">
        <v>0.99</v>
      </c>
      <c r="H5" s="10">
        <v>0.99099999999999999</v>
      </c>
      <c r="I5" s="10">
        <v>0.995</v>
      </c>
      <c r="J5" s="10">
        <v>0.99299999999999999</v>
      </c>
      <c r="K5" s="10">
        <v>0.99299999999999999</v>
      </c>
      <c r="L5" s="10">
        <v>0.995</v>
      </c>
      <c r="M5" s="10">
        <v>0.99299999999999999</v>
      </c>
      <c r="N5" s="10">
        <v>0.99399999999999999</v>
      </c>
      <c r="O5" s="10">
        <v>0.99399999999999999</v>
      </c>
      <c r="P5" s="10">
        <v>0.99099999999999999</v>
      </c>
      <c r="Q5" s="10">
        <v>0.98899999999999999</v>
      </c>
      <c r="R5" s="10">
        <v>0.995</v>
      </c>
      <c r="S5" s="10">
        <v>0.995</v>
      </c>
      <c r="T5" s="10">
        <v>0.998</v>
      </c>
      <c r="U5" s="10">
        <v>0.998</v>
      </c>
      <c r="V5" s="10">
        <v>0.998</v>
      </c>
    </row>
    <row r="6" spans="1:22">
      <c r="A6" s="1" t="s">
        <v>4</v>
      </c>
      <c r="B6" s="10">
        <v>0.997</v>
      </c>
      <c r="C6" s="10">
        <v>0.998</v>
      </c>
      <c r="D6" s="10">
        <v>0.997</v>
      </c>
      <c r="E6" s="10">
        <v>0.99199999999999999</v>
      </c>
      <c r="F6" s="10">
        <v>0.99199999999999999</v>
      </c>
      <c r="G6" s="10">
        <v>0.99</v>
      </c>
      <c r="H6" s="10">
        <v>0.99099999999999999</v>
      </c>
      <c r="I6" s="10">
        <v>0.99199999999999999</v>
      </c>
      <c r="J6" s="10">
        <v>0.99099999999999999</v>
      </c>
      <c r="K6" s="10">
        <v>0.99199999999999999</v>
      </c>
      <c r="L6" s="10">
        <v>0.99299999999999999</v>
      </c>
      <c r="M6" s="10">
        <v>0.99299999999999999</v>
      </c>
      <c r="N6" s="10">
        <v>0.99399999999999999</v>
      </c>
      <c r="O6" s="10">
        <v>0.99099999999999999</v>
      </c>
      <c r="P6" s="10">
        <v>0.99399999999999999</v>
      </c>
      <c r="Q6" s="10">
        <v>0.995</v>
      </c>
      <c r="R6" s="10">
        <v>0.99</v>
      </c>
      <c r="S6" s="10">
        <v>0.98799999999999999</v>
      </c>
      <c r="T6" s="10">
        <v>1</v>
      </c>
      <c r="U6" s="10">
        <v>0.998</v>
      </c>
      <c r="V6" s="10">
        <v>0.999</v>
      </c>
    </row>
    <row r="7" spans="1:22">
      <c r="A7" s="1" t="s">
        <v>5</v>
      </c>
      <c r="B7" s="10">
        <v>0.998</v>
      </c>
      <c r="C7" s="10">
        <v>0.995</v>
      </c>
      <c r="D7" s="10">
        <v>0.998</v>
      </c>
      <c r="E7" s="10">
        <v>0.99399999999999999</v>
      </c>
      <c r="F7" s="10">
        <v>0.99199999999999999</v>
      </c>
      <c r="G7" s="10">
        <v>0.99</v>
      </c>
      <c r="H7" s="10">
        <v>0.99299999999999999</v>
      </c>
      <c r="I7" s="10">
        <v>0.99299999999999999</v>
      </c>
      <c r="J7" s="10">
        <v>0.99399999999999999</v>
      </c>
      <c r="K7" s="10">
        <v>0.99299999999999999</v>
      </c>
      <c r="L7" s="10">
        <v>0.99399999999999999</v>
      </c>
      <c r="M7" s="10">
        <v>0.99199999999999999</v>
      </c>
      <c r="N7" s="10">
        <v>0.99299999999999999</v>
      </c>
      <c r="O7" s="10">
        <v>0.99199999999999999</v>
      </c>
      <c r="P7" s="10">
        <v>0.99399999999999999</v>
      </c>
      <c r="Q7" s="10">
        <v>0.98799999999999999</v>
      </c>
      <c r="R7" s="10">
        <v>0.99399999999999999</v>
      </c>
      <c r="S7" s="10">
        <v>0.99099999999999999</v>
      </c>
      <c r="T7" s="10">
        <v>0.999</v>
      </c>
      <c r="U7" s="10">
        <v>1</v>
      </c>
      <c r="V7" s="10">
        <v>1</v>
      </c>
    </row>
    <row r="8" spans="1:22">
      <c r="A8" s="1" t="s">
        <v>6</v>
      </c>
      <c r="B8" s="10">
        <v>0.998</v>
      </c>
      <c r="C8" s="10">
        <v>0.997</v>
      </c>
      <c r="D8" s="10">
        <v>0.997</v>
      </c>
      <c r="E8" s="10">
        <v>0.99099999999999999</v>
      </c>
      <c r="F8" s="10">
        <v>0.99099999999999999</v>
      </c>
      <c r="G8" s="10">
        <v>0.99399999999999999</v>
      </c>
      <c r="H8" s="10">
        <v>0.99299999999999999</v>
      </c>
      <c r="I8" s="10">
        <v>0.99299999999999999</v>
      </c>
      <c r="J8" s="10">
        <v>0.99299999999999999</v>
      </c>
      <c r="K8" s="10">
        <v>0.99399999999999999</v>
      </c>
      <c r="L8" s="10">
        <v>0.995</v>
      </c>
      <c r="M8" s="10">
        <v>0.99399999999999999</v>
      </c>
      <c r="N8" s="10">
        <v>0.995</v>
      </c>
      <c r="O8" s="10">
        <v>0.995</v>
      </c>
      <c r="P8" s="10">
        <v>0.99099999999999999</v>
      </c>
      <c r="Q8" s="10">
        <v>0.99</v>
      </c>
      <c r="R8" s="10">
        <v>0.99399999999999999</v>
      </c>
      <c r="S8" s="10">
        <v>0.99</v>
      </c>
      <c r="T8" s="10">
        <v>0.999</v>
      </c>
      <c r="U8" s="10">
        <v>0.998</v>
      </c>
      <c r="V8" s="10">
        <v>0.998</v>
      </c>
    </row>
    <row r="9" spans="1:22">
      <c r="A9" s="1" t="s">
        <v>7</v>
      </c>
      <c r="B9" s="10">
        <v>0.997</v>
      </c>
      <c r="C9" s="10">
        <v>0.997</v>
      </c>
      <c r="D9" s="10">
        <v>0.995</v>
      </c>
      <c r="E9" s="10">
        <v>0.99</v>
      </c>
      <c r="F9" s="10">
        <v>0.99399999999999999</v>
      </c>
      <c r="G9" s="10">
        <v>0.99399999999999999</v>
      </c>
      <c r="H9" s="10">
        <v>0.995</v>
      </c>
      <c r="I9" s="10">
        <v>0.99199999999999999</v>
      </c>
      <c r="J9" s="10">
        <v>0.99199999999999999</v>
      </c>
      <c r="K9" s="10">
        <v>0.99199999999999999</v>
      </c>
      <c r="L9" s="10">
        <v>0.996</v>
      </c>
      <c r="M9" s="10">
        <v>0.99299999999999999</v>
      </c>
      <c r="N9" s="10">
        <v>0.995</v>
      </c>
      <c r="O9" s="10">
        <v>0.995</v>
      </c>
      <c r="P9" s="10">
        <v>0.99399999999999999</v>
      </c>
      <c r="Q9" s="10">
        <v>0.98899999999999999</v>
      </c>
      <c r="R9" s="10">
        <v>0.99199999999999999</v>
      </c>
      <c r="S9" s="10">
        <v>0.995</v>
      </c>
      <c r="T9" s="10">
        <v>0.999</v>
      </c>
      <c r="U9" s="10">
        <v>0.998</v>
      </c>
      <c r="V9" s="10">
        <v>0.998</v>
      </c>
    </row>
    <row r="10" spans="1:22">
      <c r="A10" s="1" t="s">
        <v>8</v>
      </c>
      <c r="B10" s="10">
        <v>0.995</v>
      </c>
      <c r="C10" s="10">
        <v>0.996</v>
      </c>
      <c r="D10" s="10">
        <v>0.998</v>
      </c>
      <c r="E10" s="10">
        <v>0.99099999999999999</v>
      </c>
      <c r="F10" s="10">
        <v>0.99399999999999999</v>
      </c>
      <c r="G10" s="10">
        <v>0.99099999999999999</v>
      </c>
      <c r="H10" s="10">
        <v>0.99099999999999999</v>
      </c>
      <c r="I10" s="10">
        <v>0.99199999999999999</v>
      </c>
      <c r="J10" s="10">
        <v>0.99099999999999999</v>
      </c>
      <c r="K10" s="10">
        <v>0.99299999999999999</v>
      </c>
      <c r="L10" s="10">
        <v>0.99199999999999999</v>
      </c>
      <c r="M10" s="10">
        <v>0.99399999999999999</v>
      </c>
      <c r="N10" s="10">
        <v>0.99199999999999999</v>
      </c>
      <c r="O10" s="10">
        <v>0.99099999999999999</v>
      </c>
      <c r="P10" s="10">
        <v>0.99299999999999999</v>
      </c>
      <c r="Q10" s="10">
        <v>0.995</v>
      </c>
      <c r="R10" s="10">
        <v>0.98799999999999999</v>
      </c>
      <c r="S10" s="10">
        <v>0.99099999999999999</v>
      </c>
      <c r="T10" s="10">
        <v>0.998</v>
      </c>
      <c r="U10" s="10">
        <v>1</v>
      </c>
      <c r="V10" s="10">
        <v>1</v>
      </c>
    </row>
    <row r="11" spans="1:22">
      <c r="A11" s="1" t="s">
        <v>9</v>
      </c>
      <c r="B11" s="10">
        <v>0.995</v>
      </c>
      <c r="C11" s="10">
        <v>0.995</v>
      </c>
      <c r="D11" s="10">
        <v>0.995</v>
      </c>
      <c r="E11" s="10">
        <v>0.99199999999999999</v>
      </c>
      <c r="F11" s="10">
        <v>0.99</v>
      </c>
      <c r="G11" s="10">
        <v>0.99</v>
      </c>
      <c r="H11" s="10">
        <v>0.99299999999999999</v>
      </c>
      <c r="I11" s="10">
        <v>0.995</v>
      </c>
      <c r="J11" s="10">
        <v>0.99299999999999999</v>
      </c>
      <c r="K11" s="10">
        <v>0.99399999999999999</v>
      </c>
      <c r="L11" s="10">
        <v>0.99199999999999999</v>
      </c>
      <c r="M11" s="10">
        <v>0.99299999999999999</v>
      </c>
      <c r="N11" s="10">
        <v>0.995</v>
      </c>
      <c r="O11" s="10">
        <v>0.99199999999999999</v>
      </c>
      <c r="P11" s="10">
        <v>0.99099999999999999</v>
      </c>
      <c r="Q11" s="10">
        <v>0.995</v>
      </c>
      <c r="R11" s="10">
        <v>0.99</v>
      </c>
      <c r="S11" s="10">
        <v>0.98799999999999999</v>
      </c>
      <c r="T11" s="10">
        <v>1</v>
      </c>
      <c r="U11" s="10">
        <v>0.999</v>
      </c>
      <c r="V11" s="10">
        <v>0.998</v>
      </c>
    </row>
    <row r="12" spans="1:22">
      <c r="A12" s="1" t="s">
        <v>10</v>
      </c>
      <c r="B12" s="10">
        <v>0.997</v>
      </c>
      <c r="C12" s="10">
        <v>0.997</v>
      </c>
      <c r="D12" s="10">
        <v>0.998</v>
      </c>
      <c r="E12" s="10">
        <v>0.99099999999999999</v>
      </c>
      <c r="F12" s="10">
        <v>0.99299999999999999</v>
      </c>
      <c r="G12" s="10">
        <v>0.99199999999999999</v>
      </c>
      <c r="H12" s="10">
        <v>0.99299999999999999</v>
      </c>
      <c r="I12" s="10">
        <v>0.99199999999999999</v>
      </c>
      <c r="J12" s="10">
        <v>0.99199999999999999</v>
      </c>
      <c r="K12" s="10">
        <v>0.996</v>
      </c>
      <c r="L12" s="10">
        <v>0.996</v>
      </c>
      <c r="M12" s="10">
        <v>0.99299999999999999</v>
      </c>
      <c r="N12" s="10">
        <v>0.99299999999999999</v>
      </c>
      <c r="O12" s="10">
        <v>0.99399999999999999</v>
      </c>
      <c r="P12" s="10">
        <v>0.99199999999999999</v>
      </c>
      <c r="Q12" s="10">
        <v>0.99399999999999999</v>
      </c>
      <c r="R12" s="10">
        <v>0.995</v>
      </c>
      <c r="S12" s="10">
        <v>0.99199999999999999</v>
      </c>
      <c r="T12" s="10">
        <v>0.999</v>
      </c>
      <c r="U12" s="10">
        <v>0.999</v>
      </c>
      <c r="V12" s="10">
        <v>0.999</v>
      </c>
    </row>
    <row r="13" spans="1:22">
      <c r="A13" s="1" t="s">
        <v>11</v>
      </c>
      <c r="B13" s="10">
        <v>0.997</v>
      </c>
      <c r="C13" s="10">
        <v>0.997</v>
      </c>
      <c r="D13" s="10">
        <v>0.996</v>
      </c>
      <c r="E13" s="10">
        <v>0.99299999999999999</v>
      </c>
      <c r="F13" s="10">
        <v>0.99299999999999999</v>
      </c>
      <c r="G13" s="10">
        <v>0.99099999999999999</v>
      </c>
      <c r="H13" s="10">
        <v>0.99299999999999999</v>
      </c>
      <c r="I13" s="10">
        <v>0.995</v>
      </c>
      <c r="J13" s="10">
        <v>0.99299999999999999</v>
      </c>
      <c r="K13" s="10">
        <v>0.99199999999999999</v>
      </c>
      <c r="L13" s="10">
        <v>0.995</v>
      </c>
      <c r="M13" s="10">
        <v>0.996</v>
      </c>
      <c r="N13" s="10">
        <v>0.99299999999999999</v>
      </c>
      <c r="O13" s="10">
        <v>0.99099999999999999</v>
      </c>
      <c r="P13" s="10">
        <v>0.99299999999999999</v>
      </c>
      <c r="Q13" s="10">
        <v>0.99</v>
      </c>
      <c r="R13" s="10">
        <v>0.98899999999999999</v>
      </c>
      <c r="S13" s="10">
        <v>0.99</v>
      </c>
      <c r="T13" s="10">
        <v>0.998</v>
      </c>
      <c r="U13" s="10">
        <v>1</v>
      </c>
      <c r="V13" s="10">
        <v>1</v>
      </c>
    </row>
    <row r="14" spans="1:22">
      <c r="A14" s="1" t="s">
        <v>12</v>
      </c>
      <c r="B14" s="10">
        <v>0.996</v>
      </c>
      <c r="C14" s="10">
        <v>0.997</v>
      </c>
      <c r="D14" s="10">
        <v>0.998</v>
      </c>
      <c r="E14" s="10">
        <v>0.99</v>
      </c>
      <c r="F14" s="10">
        <v>0.99299999999999999</v>
      </c>
      <c r="G14" s="10">
        <v>0.99199999999999999</v>
      </c>
      <c r="H14" s="10">
        <v>0.99399999999999999</v>
      </c>
      <c r="I14" s="10">
        <v>0.99199999999999999</v>
      </c>
      <c r="J14" s="10">
        <v>0.99299999999999999</v>
      </c>
      <c r="K14" s="10">
        <v>0.99199999999999999</v>
      </c>
      <c r="L14" s="10">
        <v>0.995</v>
      </c>
      <c r="M14" s="10">
        <v>0.99399999999999999</v>
      </c>
      <c r="N14" s="10">
        <v>0.99299999999999999</v>
      </c>
      <c r="O14" s="10">
        <v>0.995</v>
      </c>
      <c r="P14" s="10">
        <v>0.99399999999999999</v>
      </c>
      <c r="Q14" s="10">
        <v>0.99</v>
      </c>
      <c r="R14" s="10">
        <v>0.99199999999999999</v>
      </c>
      <c r="S14" s="10">
        <v>0.99199999999999999</v>
      </c>
      <c r="T14" s="10">
        <v>0.999</v>
      </c>
      <c r="U14" s="10">
        <v>0.998</v>
      </c>
      <c r="V14" s="10">
        <v>0.998</v>
      </c>
    </row>
    <row r="15" spans="1:22">
      <c r="A15" s="1" t="s">
        <v>13</v>
      </c>
      <c r="B15" s="2">
        <f>AVERAGE(B5:B14)</f>
        <v>0.99680000000000013</v>
      </c>
      <c r="C15" s="2">
        <f t="shared" ref="C15:V15" si="0">AVERAGE(C5:C14)</f>
        <v>0.99670000000000003</v>
      </c>
      <c r="D15" s="2">
        <f t="shared" si="0"/>
        <v>0.99680000000000002</v>
      </c>
      <c r="E15" s="2">
        <f t="shared" si="0"/>
        <v>0.99159999999999981</v>
      </c>
      <c r="F15" s="2">
        <f t="shared" si="0"/>
        <v>0.99229999999999996</v>
      </c>
      <c r="G15" s="2">
        <f t="shared" si="0"/>
        <v>0.99139999999999984</v>
      </c>
      <c r="H15" s="2">
        <f t="shared" si="0"/>
        <v>0.99269999999999992</v>
      </c>
      <c r="I15" s="2">
        <f t="shared" si="0"/>
        <v>0.99310000000000009</v>
      </c>
      <c r="J15" s="2">
        <f t="shared" si="0"/>
        <v>0.99249999999999994</v>
      </c>
      <c r="K15" s="2">
        <f t="shared" si="0"/>
        <v>0.99310000000000009</v>
      </c>
      <c r="L15" s="2">
        <f t="shared" si="0"/>
        <v>0.99429999999999996</v>
      </c>
      <c r="M15" s="2">
        <f t="shared" si="0"/>
        <v>0.99350000000000005</v>
      </c>
      <c r="N15" s="2">
        <f t="shared" si="0"/>
        <v>0.99370000000000014</v>
      </c>
      <c r="O15" s="2">
        <f t="shared" si="0"/>
        <v>0.99299999999999977</v>
      </c>
      <c r="P15" s="2">
        <f t="shared" si="0"/>
        <v>0.99269999999999992</v>
      </c>
      <c r="Q15" s="2">
        <f t="shared" si="0"/>
        <v>0.99149999999999994</v>
      </c>
      <c r="R15" s="2">
        <f t="shared" si="0"/>
        <v>0.9919</v>
      </c>
      <c r="S15" s="2">
        <f t="shared" si="0"/>
        <v>0.99119999999999986</v>
      </c>
      <c r="T15" s="2">
        <f t="shared" si="0"/>
        <v>0.99890000000000012</v>
      </c>
      <c r="U15" s="2">
        <f t="shared" si="0"/>
        <v>0.9987999999999998</v>
      </c>
      <c r="V15" s="2">
        <f t="shared" si="0"/>
        <v>0.99879999999999991</v>
      </c>
    </row>
    <row r="16" spans="1:22" ht="15" thickBot="1">
      <c r="A16" s="4" t="s">
        <v>14</v>
      </c>
      <c r="B16" s="5">
        <f>STDEV(B5:B14)</f>
        <v>1.1352924243950944E-3</v>
      </c>
      <c r="C16" s="5">
        <f t="shared" ref="C16:V16" si="1">STDEV(C5:C14)</f>
        <v>1.0593499054713813E-3</v>
      </c>
      <c r="D16" s="5">
        <f t="shared" si="1"/>
        <v>1.2292725943057194E-3</v>
      </c>
      <c r="E16" s="5">
        <f t="shared" si="1"/>
        <v>1.2649110640673531E-3</v>
      </c>
      <c r="F16" s="5">
        <f t="shared" si="1"/>
        <v>1.3374935098492597E-3</v>
      </c>
      <c r="G16" s="5">
        <f t="shared" si="1"/>
        <v>1.5776212754932324E-3</v>
      </c>
      <c r="H16" s="5">
        <f t="shared" si="1"/>
        <v>1.3374935098492597E-3</v>
      </c>
      <c r="I16" s="5">
        <f t="shared" si="1"/>
        <v>1.3703203194062989E-3</v>
      </c>
      <c r="J16" s="5">
        <f t="shared" si="1"/>
        <v>9.7182531580755085E-4</v>
      </c>
      <c r="K16" s="5">
        <f t="shared" si="1"/>
        <v>1.28668393770792E-3</v>
      </c>
      <c r="L16" s="5">
        <f t="shared" si="1"/>
        <v>1.4944341180973277E-3</v>
      </c>
      <c r="M16" s="5">
        <f t="shared" si="1"/>
        <v>1.0801234497346444E-3</v>
      </c>
      <c r="N16" s="5">
        <f t="shared" si="1"/>
        <v>1.0593499054713813E-3</v>
      </c>
      <c r="O16" s="5">
        <f t="shared" si="1"/>
        <v>1.7638342073763951E-3</v>
      </c>
      <c r="P16" s="5">
        <f t="shared" si="1"/>
        <v>1.3374935098492597E-3</v>
      </c>
      <c r="Q16" s="5">
        <f t="shared" si="1"/>
        <v>2.877112750272014E-3</v>
      </c>
      <c r="R16" s="5">
        <f t="shared" si="1"/>
        <v>2.5582111805799879E-3</v>
      </c>
      <c r="S16" s="5">
        <f t="shared" si="1"/>
        <v>2.440400695696419E-3</v>
      </c>
      <c r="T16" s="5">
        <f t="shared" si="1"/>
        <v>7.3786478737262258E-4</v>
      </c>
      <c r="U16" s="5">
        <f t="shared" si="1"/>
        <v>9.1893658347268225E-4</v>
      </c>
      <c r="V16" s="5">
        <f t="shared" si="1"/>
        <v>9.1893658347268225E-4</v>
      </c>
    </row>
    <row r="17" ht="15" thickTop="1"/>
  </sheetData>
  <mergeCells count="1">
    <mergeCell ref="B2:V2"/>
  </mergeCells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antary_Table_1</vt:lpstr>
      <vt:lpstr>Supplemantary_Table_2</vt:lpstr>
      <vt:lpstr>Supplemantary_Table_3</vt:lpstr>
      <vt:lpstr>Supplemantary_Table_4</vt:lpstr>
      <vt:lpstr>Supplemantary_Table_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ps</dc:creator>
  <cp:lastModifiedBy>Microsoft Office User</cp:lastModifiedBy>
  <dcterms:created xsi:type="dcterms:W3CDTF">2018-05-26T19:28:00Z</dcterms:created>
  <dcterms:modified xsi:type="dcterms:W3CDTF">2022-12-20T01:18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920</vt:lpwstr>
  </property>
</Properties>
</file>